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E盘\博士相关材料\YDD\P3总结\P3整理\20210225\2021.6.17\2021.10.28\SlPIF3 final version\20211109\"/>
    </mc:Choice>
  </mc:AlternateContent>
  <xr:revisionPtr revIDLastSave="0" documentId="13_ncr:1_{3778A96B-A4B7-47C9-B602-9CEF7D159400}" xr6:coauthVersionLast="47" xr6:coauthVersionMax="47" xr10:uidLastSave="{00000000-0000-0000-0000-000000000000}"/>
  <bookViews>
    <workbookView xWindow="-98" yWindow="-98" windowWidth="22695" windowHeight="14595" activeTab="1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3" i="2" l="1"/>
</calcChain>
</file>

<file path=xl/sharedStrings.xml><?xml version="1.0" encoding="utf-8"?>
<sst xmlns="http://schemas.openxmlformats.org/spreadsheetml/2006/main" count="254" uniqueCount="213">
  <si>
    <t>##Databases: KEGG PATHWAY</t>
  </si>
  <si>
    <t>##Statistical test method: hypergeometric test / Fisher's exact test</t>
  </si>
  <si>
    <t>##FDR correction method: Benjamini and Hochberg</t>
  </si>
  <si>
    <t>#Term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KEGG_ID/KO</t>
  </si>
  <si>
    <t>Entrez_ID</t>
  </si>
  <si>
    <t>Hyperlink</t>
  </si>
  <si>
    <t>ABC transporters</t>
  </si>
  <si>
    <t>KEGG PATHWAY</t>
  </si>
  <si>
    <t>sly02010</t>
  </si>
  <si>
    <t>Solyc08g076720.3|Solyc07g064120.2|Solyc06g009280.2|Solyc04g010300.3|Solyc03g026310.3|Solyc12g098870.2|Solyc02g071350.3</t>
  </si>
  <si>
    <t>sly:101247740|sly:101268778|sly:101262724|sly:101265632|sly:101261891|sly:101260325|sly:101258034|</t>
  </si>
  <si>
    <t>101247740|101268778|101262724|101265632|101261891|101260325|101258034|</t>
  </si>
  <si>
    <t>http://www.genome.jp/kegg-bin/show_pathway?sly02010/sly:101261891%09red/sly:101247740%09red/sly:101258034%09red/sly:101265632%09red/sly:101260325%09red/sly:101262724%09red/sly:101268778%09red</t>
    <phoneticPr fontId="3" type="noConversion"/>
  </si>
  <si>
    <t>Nitrogen metabolism</t>
  </si>
  <si>
    <t>sly00910</t>
  </si>
  <si>
    <t>Solyc04g014510.3|Solyc03g063560.3|Solyc10g050890.2|Solyc08g044270.3|Solyc05g005490.3|Solyc02g067750.3|Solyc05g051250.3|Solyc03g083440.3</t>
  </si>
  <si>
    <t>sly:543756|sly:101246028|sly:778326|sly:101254281|sly:543802|sly:100147727|sly:101261030|sly:101254281|</t>
  </si>
  <si>
    <t>543756|101246028|778326|101254281|543802|100147727|101261030|101254281|</t>
  </si>
  <si>
    <t>http://www.genome.jp/kegg-bin/show_pathway?sly00910/sly:101261030%09red/sly:101254281%09red/sly:100147727%09red/sly:101246028%09red/sly:543756%09red/sly:543802%09red/sly:778326%09red</t>
  </si>
  <si>
    <t>Spliceosome</t>
  </si>
  <si>
    <t>sly03040</t>
  </si>
  <si>
    <t>Solyc07g008880.3|Solyc10g081100.2|Solyc02g081290.3|Solyc03g115400.2|Solyc04g014210.3|Solyc03g071555.1|Solyc11g008220.2|Solyc05g017893.1|Solyc06g082100.3|Solyc05g015040.3|Solyc12g089010.2|Solyc02g086660.3|Solyc03g112350.3|Solyc06g071620.3|Solyc01g068480.3</t>
  </si>
  <si>
    <t>sly:101261833|sly:101252641|sly:101267079|sly:101265017|sly:101247309|sly:101261205|sly:101265498|sly:101261518|sly:101255504|sly:101264721|sly:101253638|sly:101254752|sly:101265421|sly:101255504|sly:101244224|</t>
  </si>
  <si>
    <t>101261833|101252641|101267079|101265017|101247309|101261205|101265498|101261518|101255504|101264721|101253638|101254752|101265421|101255504|101244224|</t>
  </si>
  <si>
    <t>http://www.genome.jp/kegg-bin/show_pathway?sly03040/sly:101255504%09red/sly:101261518%09red/sly:101265498%09red/sly:101252641%09red/sly:101254752%09red/sly:101261205%09red/sly:101244224%09red/sly:101253638%09red/sly:101265421%09red/sly:101261833%09red/sly:101247309%09red/sly:101267079%09red/sly:101265017%09red/sly:101264721%09red</t>
  </si>
  <si>
    <t>Cutin, suberine and wax biosynthesis</t>
  </si>
  <si>
    <t>sly00073</t>
  </si>
  <si>
    <t>Solyc08g044260.3|Solyc06g062600.3|Solyc11g067170.2|Solyc09g009570.2|Solyc09g009580.3</t>
  </si>
  <si>
    <t>sly:101252060|sly:101264132|sly:101254867|sly:101260757|sly:101267260|</t>
  </si>
  <si>
    <t>101252060|101264132|101254867|101260757|101267260|</t>
  </si>
  <si>
    <t>http://www.genome.jp/kegg-bin/show_pathway?sly00073/sly:101260757%09red/sly:101254867%09red/sly:101267260%09red/sly:101252060%09red/sly:101264132%09red</t>
  </si>
  <si>
    <t>Lysine degradation</t>
  </si>
  <si>
    <t>sly00310</t>
  </si>
  <si>
    <t>Solyc04g057880.3|Solyc06g059965.1|Solyc03g093710.1|Solyc07g017650.3|Solyc07g017670.2</t>
  </si>
  <si>
    <t>sly:101245641|sly:101252999|sly:101244065|sly:101261722|sly:101261722|</t>
  </si>
  <si>
    <t>101245641|101252999|101244065|101261722|101261722|</t>
  </si>
  <si>
    <t>http://www.genome.jp/kegg-bin/show_pathway?sly00310/sly:101252999%09red/sly:101244065%09red/sly:101261722%09red/sly:101245641%09red</t>
  </si>
  <si>
    <t>Starch and sucrose metabolism</t>
  </si>
  <si>
    <t>sly00500</t>
  </si>
  <si>
    <t>Solyc12g011120.2|Solyc07g006500.3|Solyc07g055930.3|Solyc08g079080.3|Solyc11g071650.2|Solyc07g063390.3|Solyc01g010390.3|Solyc10g074650.2|Solyc09g092330.2|Solyc10g045240.2|Solyc10g085650.2|Solyc11g045110.2|Solyc01g005210.3|Solyc06g060600.2</t>
  </si>
  <si>
    <t>sly:101253868|sly:100135703|sly:101256305|sly:778304|sly:101247513|sly:101248595|sly:101256510|sly:101254852|sly:101247369|sly:101254849|sly:101259900|sly:101256154|sly:101259279|sly:101255111|</t>
  </si>
  <si>
    <t>101253868|100135703|101256305|778304|101247513|101248595|101256510|101254852|101247369|101254849|101259900|101256154|101259279|101255111|</t>
  </si>
  <si>
    <t>http://www.genome.jp/kegg-bin/show_pathway?sly00500/sly:101255111%09red/sly:101256305%09red/sly:101254852%09red/sly:101247513%09red/sly:101259900%09red/sly:101247369%09red/sly:101254849%09red/sly:778304%09red/sly:101248595%09red/sly:101256510%09red/sly:101259279%09red/sly:101253868%09red/sly:101256154%09red/sly:100135703%09red</t>
  </si>
  <si>
    <t>Ether lipid metabolism</t>
  </si>
  <si>
    <t>sly00565</t>
  </si>
  <si>
    <t>Solyc10g024370.2|Solyc00g059500.2|Solyc02g083345.1|Solyc08g066800.3</t>
  </si>
  <si>
    <t>sly:101264680|sly:101254299|sly:101246303|sly:101257989|</t>
  </si>
  <si>
    <t>101264680|101254299|101246303|101257989|</t>
  </si>
  <si>
    <t>http://www.genome.jp/kegg-bin/show_pathway?sly00565/sly:101257989%09red/sly:101246303%09red/sly:101254299%09red/sly:101264680%09red</t>
  </si>
  <si>
    <t>Alanine, aspartate and glutamate metabolism</t>
  </si>
  <si>
    <t>sly00250</t>
  </si>
  <si>
    <t>Solyc03g083440.3|Solyc05g051250.3|Solyc08g044270.3|Solyc04g014510.3|Solyc06g007180.3</t>
  </si>
  <si>
    <t>sly:101254281|sly:101261030|sly:101254281|sly:543756|sly:543875|</t>
  </si>
  <si>
    <t>101254281|101261030|101254281|543756|543875|</t>
  </si>
  <si>
    <t>http://www.genome.jp/kegg-bin/show_pathway?sly00250/sly:543875%09red/sly:101254281%09red/sly:101261030%09red/sly:543756%09red</t>
  </si>
  <si>
    <t>Amino sugar and nucleotide sugar metabolism</t>
  </si>
  <si>
    <t>sly00520</t>
  </si>
  <si>
    <t>Solyc08g069110.3|Solyc09g092330.2|Solyc12g011120.2|Solyc07g055930.3|Solyc10g074650.2|Solyc07g016170.3|Solyc10g081120.2|Solyc05g046340.2|Solyc07g062130.3</t>
  </si>
  <si>
    <t>sly:101249663|sly:101247369|sly:101253868|sly:101256305|sly:101254852|sly:101256102|sly:543517|sly:101264724|sly:101249663|</t>
  </si>
  <si>
    <t>101249663|101247369|101253868|101256305|101254852|101256102|543517|101264724|101249663|</t>
  </si>
  <si>
    <t>http://www.genome.jp/kegg-bin/show_pathway?sly00520/sly:101247369%09red/sly:101256305%09red/sly:101254852%09red/sly:101249663%09red/sly:543517%09red/sly:101264724%09red/sly:101256102%09red/sly:101253868%09red</t>
  </si>
  <si>
    <t>Cyanoamino acid metabolism</t>
  </si>
  <si>
    <t>sly00460</t>
  </si>
  <si>
    <t>Solyc10g045240.2|Solyc01g010390.3|Solyc11g071650.2|Solyc07g063390.3</t>
  </si>
  <si>
    <t>sly:101254849|sly:101256510|sly:101247513|sly:101248595|</t>
  </si>
  <si>
    <t>101254849|101256510|101247513|101248595|</t>
  </si>
  <si>
    <t>http://www.genome.jp/kegg-bin/show_pathway?sly00460/sly:101247513%09red/sly:101248595%09red/sly:101256510%09red/sly:101254849%09red</t>
  </si>
  <si>
    <t>Circadian rhythm - plant</t>
  </si>
  <si>
    <t>sly04712</t>
  </si>
  <si>
    <t>Solyc01g102300.3|Solyc03g115770.3|Solyc07g017737.1|Solyc04g049677.1</t>
  </si>
  <si>
    <t>sly:101267355|sly:101259425|sly:101262932|sly:101254785|</t>
  </si>
  <si>
    <t>101267355|101259425|101262932|101254785|</t>
  </si>
  <si>
    <t>http://www.genome.jp/kegg-bin/show_pathway?sly04712/sly:101254785%09red/sly:101259425%09red/sly:101267355%09red/sly:101262932%09red</t>
  </si>
  <si>
    <t>Plant hormone signal transduction</t>
  </si>
  <si>
    <t>sly04075</t>
  </si>
  <si>
    <t>Solyc05g015610.3|Solyc06g053290.1|Solyc09g005523.1|Solyc09g089610.3|Solyc06g008807.1|Solyc01g102300.3|Solyc04g008110.3|Solyc04g072460.3|Solyc05g056430.2|Solyc05g051200.1|Solyc06g048930.3|Solyc02g092820.3|Solyc07g053030.3|Solyc07g047770.3|Solyc02g064830.3|Solyc11g006160.2|Solyc04g081235.1</t>
  </si>
  <si>
    <t>sly:101247719|sly:101055592|sly:101251414|sly:543834|sly:100316892|sly:101267355|sly:101262506|sly:101265431|sly:101263158|sly:606712|sly:101253384|sly:101251833|sly:101266841|sly:101255900|sly:101268544|sly:543589|sly:100736448|</t>
  </si>
  <si>
    <t>101247719|101055592|101251414|543834|100316892|101267355|101262506|101265431|101263158|606712|101253384|101251833|101266841|101255900|101268544|543589|100736448|</t>
  </si>
  <si>
    <t>http://www.genome.jp/kegg-bin/show_pathway?sly04075/sly:101262506%09red/sly:101268544%09red/sly:101263158%09red/sly:101253384%09red/sly:101251414%09red/sly:101251833%09red/sly:101255900%09red/sly:100316892%09red/sly:101267355%09red/sly:101266841%09red/sly:101247719%09red/sly:100736448%09red/sly:101055592%09red/sly:543589%09red/sly:101265431%09red/sly:606712%09red/sly:543834%09red</t>
  </si>
  <si>
    <t>Inositol phosphate metabolism</t>
  </si>
  <si>
    <t>sly00562</t>
  </si>
  <si>
    <t>Solyc10g080750.2|Solyc05g008200.3|Solyc11g013830.2|Solyc11g043130.2|Solyc04g017595.1</t>
  </si>
  <si>
    <t>sly:101244630|sly:101260812|sly:101259601|sly:101244832|sly:101255328|</t>
  </si>
  <si>
    <t>101244630|101260812|101259601|101244832|101255328|</t>
  </si>
  <si>
    <t>http://www.genome.jp/kegg-bin/show_pathway?sly00562/sly:101255328%09red/sly:101244630%09red/sly:101259601%09red/sly:101260812%09red/sly:101244832%09red</t>
  </si>
  <si>
    <t>Protein export</t>
  </si>
  <si>
    <t>sly03060</t>
  </si>
  <si>
    <t>Solyc11g005020.2|Solyc01g080840.3|Solyc06g052050.3|Solyc11g018740.2</t>
  </si>
  <si>
    <t>sly:101256051|sly:101250048|sly:101245850|sly:101246494|</t>
  </si>
  <si>
    <t>101256051|101250048|101245850|101246494|</t>
  </si>
  <si>
    <t>http://www.genome.jp/kegg-bin/show_pathway?sly03060/sly:101256051%09red/sly:101250048%09red/sly:101246494%09red/sly:101245850%09red</t>
  </si>
  <si>
    <t>Fatty acid degradation</t>
  </si>
  <si>
    <t>sly00071</t>
  </si>
  <si>
    <t>Solyc01g109180.3|Solyc01g066620.3|Solyc05g021570.2|Solyc05g021555.1</t>
  </si>
  <si>
    <t>sly:101259379|sly:101258102|sly:544074|sly:544074|</t>
  </si>
  <si>
    <t>101259379|101258102|544074|544074|</t>
  </si>
  <si>
    <t>http://www.genome.jp/kegg-bin/show_pathway?sly00071/sly:544074%09red/sly:101258102%09red/sly:101259379%09red</t>
  </si>
  <si>
    <r>
      <rPr>
        <b/>
        <i/>
        <sz val="11"/>
        <color theme="1"/>
        <rFont val="等线"/>
        <family val="2"/>
        <scheme val="minor"/>
      </rPr>
      <t>Slpif3</t>
    </r>
    <r>
      <rPr>
        <b/>
        <sz val="11"/>
        <color theme="1"/>
        <rFont val="等线"/>
        <family val="2"/>
        <scheme val="minor"/>
      </rPr>
      <t>_III vs WT_III</t>
    </r>
    <phoneticPr fontId="1" type="noConversion"/>
  </si>
  <si>
    <t>Gene_id</t>
    <phoneticPr fontId="1" type="noConversion"/>
  </si>
  <si>
    <r>
      <rPr>
        <b/>
        <i/>
        <sz val="10"/>
        <color theme="1"/>
        <rFont val="Arial"/>
        <family val="2"/>
      </rPr>
      <t>Slpif3</t>
    </r>
    <r>
      <rPr>
        <b/>
        <sz val="10"/>
        <color theme="1"/>
        <rFont val="Arial"/>
        <family val="2"/>
      </rPr>
      <t>-III readcount</t>
    </r>
    <phoneticPr fontId="1" type="noConversion"/>
  </si>
  <si>
    <t>WT_III_readcount</t>
    <phoneticPr fontId="1" type="noConversion"/>
  </si>
  <si>
    <t>log2FoldChange</t>
  </si>
  <si>
    <t>p_value</t>
    <phoneticPr fontId="1" type="noConversion"/>
  </si>
  <si>
    <t>significant</t>
  </si>
  <si>
    <t>Terms</t>
    <phoneticPr fontId="1" type="noConversion"/>
  </si>
  <si>
    <t>Solyc08g076720.3</t>
  </si>
  <si>
    <t>Solyc07g064120.2</t>
  </si>
  <si>
    <t>Solyc06g009280.2</t>
  </si>
  <si>
    <t>Solyc04g010300.3</t>
  </si>
  <si>
    <t>Solyc03g026310.3</t>
  </si>
  <si>
    <t>Solyc12g098870.2</t>
  </si>
  <si>
    <t>Solyc02g071350.3</t>
  </si>
  <si>
    <t>Solyc04g014510.3</t>
  </si>
  <si>
    <t>Solyc03g063560.3</t>
  </si>
  <si>
    <t>Solyc10g050890.2</t>
  </si>
  <si>
    <t>Solyc08g044270.3</t>
  </si>
  <si>
    <t>Solyc05g005490.3</t>
  </si>
  <si>
    <t>Solyc02g067750.3</t>
  </si>
  <si>
    <t>Solyc05g051250.3</t>
  </si>
  <si>
    <t>Solyc03g083440.3</t>
  </si>
  <si>
    <t>Solyc07g008880.3</t>
  </si>
  <si>
    <t>Solyc10g081100.2</t>
  </si>
  <si>
    <t>Solyc02g081290.3</t>
  </si>
  <si>
    <t>Solyc03g115400.2</t>
  </si>
  <si>
    <t>Solyc04g014210.3</t>
  </si>
  <si>
    <t>Solyc03g071555.1</t>
  </si>
  <si>
    <t>Solyc11g008220.2</t>
  </si>
  <si>
    <t>Solyc05g017893.1</t>
  </si>
  <si>
    <t>Solyc06g082100.3</t>
  </si>
  <si>
    <t>Solyc05g015040.3</t>
  </si>
  <si>
    <t>Solyc12g089010.2</t>
  </si>
  <si>
    <t>Solyc02g086660.3</t>
  </si>
  <si>
    <t>Solyc03g112350.3</t>
  </si>
  <si>
    <t>Solyc06g071620.3</t>
  </si>
  <si>
    <t>Solyc01g068480.3</t>
  </si>
  <si>
    <t>Solyc08g044260.3</t>
  </si>
  <si>
    <t>Solyc06g062600.3</t>
  </si>
  <si>
    <t>Solyc11g067170.2</t>
  </si>
  <si>
    <t>Solyc09g009570.2</t>
  </si>
  <si>
    <t>Solyc09g009580.3</t>
  </si>
  <si>
    <t>Solyc04g057880.3</t>
  </si>
  <si>
    <t>Solyc06g059965.1</t>
  </si>
  <si>
    <t>Solyc03g093710.1</t>
  </si>
  <si>
    <t>Solyc07g017650.3</t>
  </si>
  <si>
    <t>Solyc07g017670.2</t>
  </si>
  <si>
    <t>Starch and sucrose metabolism</t>
    <phoneticPr fontId="3" type="noConversion"/>
  </si>
  <si>
    <t>Solyc12g011120.2</t>
  </si>
  <si>
    <t>Solyc07g006500.3</t>
  </si>
  <si>
    <t>Solyc07g055930.3</t>
  </si>
  <si>
    <t>Solyc08g079080.3</t>
  </si>
  <si>
    <t>Solyc11g071650.2</t>
  </si>
  <si>
    <t>Solyc07g063390.3</t>
  </si>
  <si>
    <t>Solyc01g010390.3</t>
  </si>
  <si>
    <t>Solyc10g074650.2</t>
  </si>
  <si>
    <t>Solyc09g092330.2</t>
  </si>
  <si>
    <t>Solyc10g045240.2</t>
  </si>
  <si>
    <t>Solyc10g085650.2</t>
  </si>
  <si>
    <t>Solyc11g045110.2</t>
  </si>
  <si>
    <t>Solyc01g005210.3</t>
  </si>
  <si>
    <t>Solyc06g060600.2</t>
  </si>
  <si>
    <t>Solyc10g024370.2</t>
  </si>
  <si>
    <t>Solyc00g059500.2</t>
  </si>
  <si>
    <t>Solyc02g083345.1</t>
  </si>
  <si>
    <t>Solyc08g066800.3</t>
  </si>
  <si>
    <t>Solyc06g007180.3</t>
  </si>
  <si>
    <t>Solyc08g069110.3</t>
  </si>
  <si>
    <t>Solyc07g016170.3</t>
  </si>
  <si>
    <t>Solyc10g081120.2</t>
  </si>
  <si>
    <t>Solyc05g046340.2</t>
  </si>
  <si>
    <t>Solyc07g062130.3</t>
  </si>
  <si>
    <t>Solyc01g102300.3</t>
  </si>
  <si>
    <t>Solyc03g115770.3</t>
  </si>
  <si>
    <t>Solyc07g017737.1</t>
  </si>
  <si>
    <t>Solyc04g049677.1</t>
  </si>
  <si>
    <t>Solyc05g015610.3</t>
  </si>
  <si>
    <t>Solyc06g053290.1</t>
  </si>
  <si>
    <t>Solyc09g005523.1</t>
  </si>
  <si>
    <t>Solyc09g089610.3</t>
  </si>
  <si>
    <t>Solyc06g008807.1</t>
  </si>
  <si>
    <t>Solyc04g008110.3</t>
  </si>
  <si>
    <t>Solyc04g072460.3</t>
  </si>
  <si>
    <t>Solyc05g056430.2</t>
  </si>
  <si>
    <t>Solyc05g051200.1</t>
  </si>
  <si>
    <t>Solyc06g048930.3</t>
  </si>
  <si>
    <t>Solyc02g092820.3</t>
  </si>
  <si>
    <t>Solyc07g053030.3</t>
  </si>
  <si>
    <t>Solyc07g047770.3</t>
  </si>
  <si>
    <t>Solyc02g064830.3</t>
  </si>
  <si>
    <t>Solyc11g006160.2</t>
  </si>
  <si>
    <t>Solyc04g081235.1</t>
  </si>
  <si>
    <t>Solyc10g080750.2</t>
  </si>
  <si>
    <t>Solyc05g008200.3</t>
  </si>
  <si>
    <t>Solyc11g013830.2</t>
  </si>
  <si>
    <t>Solyc11g043130.2</t>
  </si>
  <si>
    <t>Solyc04g017595.1</t>
  </si>
  <si>
    <t>Solyc11g005020.2</t>
  </si>
  <si>
    <t>Solyc01g080840.3</t>
  </si>
  <si>
    <t>Solyc06g052050.3</t>
  </si>
  <si>
    <t>Solyc11g018740.2</t>
  </si>
  <si>
    <t>Solyc01g109180.3</t>
  </si>
  <si>
    <t>Solyc01g066620.3</t>
  </si>
  <si>
    <t>Solyc05g021570.2</t>
  </si>
  <si>
    <t>Solyc05g021555.1</t>
  </si>
  <si>
    <r>
      <t xml:space="preserve">Supporting Dataset 3. </t>
    </r>
    <r>
      <rPr>
        <b/>
        <i/>
        <sz val="11"/>
        <color theme="1"/>
        <rFont val="Arial"/>
        <family val="2"/>
      </rPr>
      <t>Slpif3</t>
    </r>
    <r>
      <rPr>
        <b/>
        <sz val="11"/>
        <color theme="1"/>
        <rFont val="Arial"/>
        <family val="2"/>
      </rPr>
      <t>-III VS WT-III Down Top 15 KEGG pathways in tomato anther</t>
    </r>
    <phoneticPr fontId="1" type="noConversion"/>
  </si>
  <si>
    <t>New Phytologist Supporting Information 
Article title: Phytochrome Interacting Factor 3 regulates pollen mitotic division through auxin signaling and sugar metabolism pathways in tomato
Authors: Dandan Yang, Yue Liu, Muhammad Ali, Lei Ye, Changtian Pan, Mengzhuo Li, Xiaolin Zhao, Fangjie Yu, Xinai Zhao and Gang Lu
Article acceptance date: 15 November 202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等线"/>
      <family val="2"/>
      <scheme val="minor"/>
    </font>
    <font>
      <b/>
      <i/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6" fillId="0" borderId="0"/>
  </cellStyleXfs>
  <cellXfs count="16">
    <xf numFmtId="0" fontId="0" fillId="0" borderId="0" xfId="0"/>
    <xf numFmtId="0" fontId="0" fillId="0" borderId="0" xfId="0" applyAlignment="1">
      <alignment vertical="center"/>
    </xf>
    <xf numFmtId="0" fontId="2" fillId="0" borderId="0" xfId="1" applyAlignment="1">
      <alignment vertical="center"/>
    </xf>
    <xf numFmtId="0" fontId="7" fillId="0" borderId="0" xfId="2" applyFont="1" applyAlignment="1">
      <alignment horizontal="center"/>
    </xf>
    <xf numFmtId="0" fontId="4" fillId="0" borderId="0" xfId="2" applyFont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 applyAlignment="1">
      <alignment vertical="center"/>
    </xf>
    <xf numFmtId="11" fontId="7" fillId="0" borderId="0" xfId="0" applyNumberFormat="1" applyFont="1" applyAlignment="1">
      <alignment vertical="center"/>
    </xf>
    <xf numFmtId="0" fontId="7" fillId="0" borderId="0" xfId="0" applyFont="1"/>
    <xf numFmtId="0" fontId="4" fillId="0" borderId="0" xfId="0" applyFont="1" applyAlignment="1">
      <alignment horizontal="center" vertical="center"/>
    </xf>
    <xf numFmtId="0" fontId="8" fillId="2" borderId="1" xfId="0" applyFont="1" applyFill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12" fillId="0" borderId="0" xfId="0" applyFont="1" applyAlignment="1">
      <alignment horizontal="center" wrapText="1"/>
    </xf>
    <xf numFmtId="0" fontId="13" fillId="0" borderId="0" xfId="0" applyFont="1"/>
  </cellXfs>
  <cellStyles count="3">
    <cellStyle name="常规" xfId="0" builtinId="0"/>
    <cellStyle name="常规 2" xfId="2" xr:uid="{D7F8C478-F8ED-442B-8C66-A5977C84641A}"/>
    <cellStyle name="超链接" xfId="1" builtinId="8"/>
  </cellStyles>
  <dxfs count="2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genome.jp/kegg-bin/show_pathway?sly02010/sly:101261891%09red/sly:101247740%09red/sly:101258034%09red/sly:101265632%09red/sly:101260325%09red/sly:101262724%09red/sly:101268778%09red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"/>
  <sheetViews>
    <sheetView workbookViewId="0">
      <selection activeCell="H24" sqref="H24"/>
    </sheetView>
  </sheetViews>
  <sheetFormatPr defaultRowHeight="13.9" x14ac:dyDescent="0.4"/>
  <cols>
    <col min="1" max="1" width="19.19921875" customWidth="1"/>
  </cols>
  <sheetData>
    <row r="1" spans="1:11" s="1" customFormat="1" x14ac:dyDescent="0.4">
      <c r="A1" s="1" t="s">
        <v>0</v>
      </c>
    </row>
    <row r="2" spans="1:11" s="1" customFormat="1" x14ac:dyDescent="0.4">
      <c r="A2" s="1" t="s">
        <v>1</v>
      </c>
    </row>
    <row r="3" spans="1:11" s="1" customFormat="1" x14ac:dyDescent="0.4">
      <c r="A3" s="1" t="s">
        <v>2</v>
      </c>
    </row>
    <row r="4" spans="1:11" s="1" customFormat="1" x14ac:dyDescent="0.4"/>
    <row r="5" spans="1:11" s="1" customFormat="1" x14ac:dyDescent="0.4">
      <c r="A5" s="1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1" t="s">
        <v>8</v>
      </c>
      <c r="G5" s="1" t="s">
        <v>9</v>
      </c>
      <c r="H5" s="1" t="s">
        <v>10</v>
      </c>
      <c r="I5" s="1" t="s">
        <v>11</v>
      </c>
      <c r="J5" s="1" t="s">
        <v>12</v>
      </c>
      <c r="K5" s="1" t="s">
        <v>13</v>
      </c>
    </row>
    <row r="6" spans="1:11" s="1" customFormat="1" x14ac:dyDescent="0.4">
      <c r="A6" s="1" t="s">
        <v>14</v>
      </c>
      <c r="B6" s="1" t="s">
        <v>15</v>
      </c>
      <c r="C6" s="1" t="s">
        <v>16</v>
      </c>
      <c r="D6" s="1">
        <v>7</v>
      </c>
      <c r="E6" s="1">
        <v>23</v>
      </c>
      <c r="F6" s="1">
        <v>1.00935576893E-4</v>
      </c>
      <c r="G6" s="1">
        <v>7.28487535907E-3</v>
      </c>
      <c r="H6" s="1" t="s">
        <v>17</v>
      </c>
      <c r="I6" s="1" t="s">
        <v>18</v>
      </c>
      <c r="J6" s="1" t="s">
        <v>19</v>
      </c>
      <c r="K6" s="2" t="s">
        <v>20</v>
      </c>
    </row>
    <row r="7" spans="1:11" s="1" customFormat="1" x14ac:dyDescent="0.4">
      <c r="A7" s="1" t="s">
        <v>21</v>
      </c>
      <c r="B7" s="1" t="s">
        <v>15</v>
      </c>
      <c r="C7" s="1" t="s">
        <v>22</v>
      </c>
      <c r="D7" s="1">
        <v>8</v>
      </c>
      <c r="E7" s="1">
        <v>35</v>
      </c>
      <c r="F7" s="1">
        <v>1.7767988680699999E-4</v>
      </c>
      <c r="G7" s="1">
        <v>7.28487535907E-3</v>
      </c>
      <c r="H7" s="1" t="s">
        <v>23</v>
      </c>
      <c r="I7" s="1" t="s">
        <v>24</v>
      </c>
      <c r="J7" s="1" t="s">
        <v>25</v>
      </c>
      <c r="K7" s="1" t="s">
        <v>26</v>
      </c>
    </row>
    <row r="8" spans="1:11" s="1" customFormat="1" x14ac:dyDescent="0.4">
      <c r="A8" s="1" t="s">
        <v>27</v>
      </c>
      <c r="B8" s="1" t="s">
        <v>15</v>
      </c>
      <c r="C8" s="1" t="s">
        <v>28</v>
      </c>
      <c r="D8" s="1">
        <v>15</v>
      </c>
      <c r="E8" s="1">
        <v>185</v>
      </c>
      <c r="F8" s="1">
        <v>8.9957656452000004E-3</v>
      </c>
      <c r="G8" s="1">
        <v>0.19749583759600001</v>
      </c>
      <c r="H8" s="1" t="s">
        <v>29</v>
      </c>
      <c r="I8" s="1" t="s">
        <v>30</v>
      </c>
      <c r="J8" s="1" t="s">
        <v>31</v>
      </c>
      <c r="K8" s="1" t="s">
        <v>32</v>
      </c>
    </row>
    <row r="9" spans="1:11" s="1" customFormat="1" x14ac:dyDescent="0.4">
      <c r="A9" s="1" t="s">
        <v>33</v>
      </c>
      <c r="B9" s="1" t="s">
        <v>15</v>
      </c>
      <c r="C9" s="1" t="s">
        <v>34</v>
      </c>
      <c r="D9" s="1">
        <v>5</v>
      </c>
      <c r="E9" s="1">
        <v>30</v>
      </c>
      <c r="F9" s="1">
        <v>9.6339432973700009E-3</v>
      </c>
      <c r="G9" s="1">
        <v>0.19749583759600001</v>
      </c>
      <c r="H9" s="1" t="s">
        <v>35</v>
      </c>
      <c r="I9" s="1" t="s">
        <v>36</v>
      </c>
      <c r="J9" s="1" t="s">
        <v>37</v>
      </c>
      <c r="K9" s="1" t="s">
        <v>38</v>
      </c>
    </row>
    <row r="10" spans="1:11" s="1" customFormat="1" x14ac:dyDescent="0.4">
      <c r="A10" s="1" t="s">
        <v>39</v>
      </c>
      <c r="B10" s="1" t="s">
        <v>15</v>
      </c>
      <c r="C10" s="1" t="s">
        <v>40</v>
      </c>
      <c r="D10" s="1">
        <v>5</v>
      </c>
      <c r="E10" s="1">
        <v>34</v>
      </c>
      <c r="F10" s="1">
        <v>1.5111262540399999E-2</v>
      </c>
      <c r="G10" s="1">
        <v>0.24782470566299999</v>
      </c>
      <c r="H10" s="1" t="s">
        <v>41</v>
      </c>
      <c r="I10" s="1" t="s">
        <v>42</v>
      </c>
      <c r="J10" s="1" t="s">
        <v>43</v>
      </c>
      <c r="K10" s="1" t="s">
        <v>44</v>
      </c>
    </row>
    <row r="11" spans="1:11" s="1" customFormat="1" x14ac:dyDescent="0.4">
      <c r="A11" s="1" t="s">
        <v>45</v>
      </c>
      <c r="B11" s="1" t="s">
        <v>15</v>
      </c>
      <c r="C11" s="1" t="s">
        <v>46</v>
      </c>
      <c r="D11" s="1">
        <v>14</v>
      </c>
      <c r="E11" s="1">
        <v>204</v>
      </c>
      <c r="F11" s="1">
        <v>3.7462441942100001E-2</v>
      </c>
      <c r="G11" s="1">
        <v>0.44815878121300001</v>
      </c>
      <c r="H11" s="1" t="s">
        <v>47</v>
      </c>
      <c r="I11" s="1" t="s">
        <v>48</v>
      </c>
      <c r="J11" s="1" t="s">
        <v>49</v>
      </c>
      <c r="K11" s="1" t="s">
        <v>50</v>
      </c>
    </row>
    <row r="12" spans="1:11" s="1" customFormat="1" x14ac:dyDescent="0.4">
      <c r="A12" s="1" t="s">
        <v>51</v>
      </c>
      <c r="B12" s="1" t="s">
        <v>15</v>
      </c>
      <c r="C12" s="1" t="s">
        <v>52</v>
      </c>
      <c r="D12" s="1">
        <v>4</v>
      </c>
      <c r="E12" s="1">
        <v>30</v>
      </c>
      <c r="F12" s="1">
        <v>3.8257456932799999E-2</v>
      </c>
      <c r="G12" s="1">
        <v>0.44815878121300001</v>
      </c>
      <c r="H12" s="1" t="s">
        <v>53</v>
      </c>
      <c r="I12" s="1" t="s">
        <v>54</v>
      </c>
      <c r="J12" s="1" t="s">
        <v>55</v>
      </c>
      <c r="K12" s="1" t="s">
        <v>56</v>
      </c>
    </row>
    <row r="13" spans="1:11" s="1" customFormat="1" x14ac:dyDescent="0.4">
      <c r="A13" s="1" t="s">
        <v>57</v>
      </c>
      <c r="B13" s="1" t="s">
        <v>15</v>
      </c>
      <c r="C13" s="1" t="s">
        <v>58</v>
      </c>
      <c r="D13" s="1">
        <v>5</v>
      </c>
      <c r="E13" s="1">
        <v>51</v>
      </c>
      <c r="F13" s="1">
        <v>5.9854739580699999E-2</v>
      </c>
      <c r="G13" s="1">
        <v>0.57224385695000002</v>
      </c>
      <c r="H13" s="1" t="s">
        <v>59</v>
      </c>
      <c r="I13" s="1" t="s">
        <v>60</v>
      </c>
      <c r="J13" s="1" t="s">
        <v>61</v>
      </c>
      <c r="K13" s="1" t="s">
        <v>62</v>
      </c>
    </row>
    <row r="14" spans="1:11" s="1" customFormat="1" x14ac:dyDescent="0.4">
      <c r="A14" s="1" t="s">
        <v>63</v>
      </c>
      <c r="B14" s="1" t="s">
        <v>15</v>
      </c>
      <c r="C14" s="1" t="s">
        <v>64</v>
      </c>
      <c r="D14" s="1">
        <v>9</v>
      </c>
      <c r="E14" s="1">
        <v>123</v>
      </c>
      <c r="F14" s="1">
        <v>6.2807252591999999E-2</v>
      </c>
      <c r="G14" s="1">
        <v>0.57224385695000002</v>
      </c>
      <c r="H14" s="1" t="s">
        <v>65</v>
      </c>
      <c r="I14" s="1" t="s">
        <v>66</v>
      </c>
      <c r="J14" s="1" t="s">
        <v>67</v>
      </c>
      <c r="K14" s="1" t="s">
        <v>68</v>
      </c>
    </row>
    <row r="15" spans="1:11" s="1" customFormat="1" x14ac:dyDescent="0.4">
      <c r="A15" s="1" t="s">
        <v>69</v>
      </c>
      <c r="B15" s="1" t="s">
        <v>15</v>
      </c>
      <c r="C15" s="1" t="s">
        <v>70</v>
      </c>
      <c r="D15" s="1">
        <v>4</v>
      </c>
      <c r="E15" s="1">
        <v>42</v>
      </c>
      <c r="F15" s="1">
        <v>9.5119872059800006E-2</v>
      </c>
      <c r="G15" s="1">
        <v>0.65377290481399997</v>
      </c>
      <c r="H15" s="1" t="s">
        <v>71</v>
      </c>
      <c r="I15" s="1" t="s">
        <v>72</v>
      </c>
      <c r="J15" s="1" t="s">
        <v>73</v>
      </c>
      <c r="K15" s="1" t="s">
        <v>74</v>
      </c>
    </row>
    <row r="16" spans="1:11" s="1" customFormat="1" x14ac:dyDescent="0.4">
      <c r="A16" s="1" t="s">
        <v>75</v>
      </c>
      <c r="B16" s="1" t="s">
        <v>15</v>
      </c>
      <c r="C16" s="1" t="s">
        <v>76</v>
      </c>
      <c r="D16" s="1">
        <v>4</v>
      </c>
      <c r="E16" s="1">
        <v>42</v>
      </c>
      <c r="F16" s="1">
        <v>9.5119872059800006E-2</v>
      </c>
      <c r="G16" s="1">
        <v>0.65377290481399997</v>
      </c>
      <c r="H16" s="1" t="s">
        <v>77</v>
      </c>
      <c r="I16" s="1" t="s">
        <v>78</v>
      </c>
      <c r="J16" s="1" t="s">
        <v>79</v>
      </c>
      <c r="K16" s="1" t="s">
        <v>80</v>
      </c>
    </row>
    <row r="17" spans="1:11" s="1" customFormat="1" x14ac:dyDescent="0.4">
      <c r="A17" s="1" t="s">
        <v>81</v>
      </c>
      <c r="B17" s="1" t="s">
        <v>15</v>
      </c>
      <c r="C17" s="1" t="s">
        <v>82</v>
      </c>
      <c r="D17" s="1">
        <v>17</v>
      </c>
      <c r="E17" s="1">
        <v>301</v>
      </c>
      <c r="F17" s="1">
        <v>9.5674083631200002E-2</v>
      </c>
      <c r="G17" s="1">
        <v>0.65377290481399997</v>
      </c>
      <c r="H17" s="1" t="s">
        <v>83</v>
      </c>
      <c r="I17" s="1" t="s">
        <v>84</v>
      </c>
      <c r="J17" s="1" t="s">
        <v>85</v>
      </c>
      <c r="K17" s="1" t="s">
        <v>86</v>
      </c>
    </row>
    <row r="18" spans="1:11" s="1" customFormat="1" x14ac:dyDescent="0.4">
      <c r="A18" s="1" t="s">
        <v>87</v>
      </c>
      <c r="B18" s="1" t="s">
        <v>15</v>
      </c>
      <c r="C18" s="1" t="s">
        <v>88</v>
      </c>
      <c r="D18" s="1">
        <v>5</v>
      </c>
      <c r="E18" s="1">
        <v>65</v>
      </c>
      <c r="F18" s="1">
        <v>0.12504523240099999</v>
      </c>
      <c r="G18" s="1">
        <v>0.72818146155200003</v>
      </c>
      <c r="H18" s="1" t="s">
        <v>89</v>
      </c>
      <c r="I18" s="1" t="s">
        <v>90</v>
      </c>
      <c r="J18" s="1" t="s">
        <v>91</v>
      </c>
      <c r="K18" s="1" t="s">
        <v>92</v>
      </c>
    </row>
    <row r="19" spans="1:11" s="1" customFormat="1" x14ac:dyDescent="0.4">
      <c r="A19" s="1" t="s">
        <v>93</v>
      </c>
      <c r="B19" s="1" t="s">
        <v>15</v>
      </c>
      <c r="C19" s="1" t="s">
        <v>94</v>
      </c>
      <c r="D19" s="1">
        <v>4</v>
      </c>
      <c r="E19" s="1">
        <v>48</v>
      </c>
      <c r="F19" s="1">
        <v>0.13299957068599999</v>
      </c>
      <c r="G19" s="1">
        <v>0.72818146155200003</v>
      </c>
      <c r="H19" s="1" t="s">
        <v>95</v>
      </c>
      <c r="I19" s="1" t="s">
        <v>96</v>
      </c>
      <c r="J19" s="1" t="s">
        <v>97</v>
      </c>
      <c r="K19" s="1" t="s">
        <v>98</v>
      </c>
    </row>
    <row r="20" spans="1:11" s="1" customFormat="1" x14ac:dyDescent="0.4">
      <c r="A20" s="1" t="s">
        <v>99</v>
      </c>
      <c r="B20" s="1" t="s">
        <v>15</v>
      </c>
      <c r="C20" s="1" t="s">
        <v>100</v>
      </c>
      <c r="D20" s="1">
        <v>4</v>
      </c>
      <c r="E20" s="1">
        <v>49</v>
      </c>
      <c r="F20" s="1">
        <v>0.13983923713999999</v>
      </c>
      <c r="G20" s="1">
        <v>0.72818146155200003</v>
      </c>
      <c r="H20" s="1" t="s">
        <v>101</v>
      </c>
      <c r="I20" s="1" t="s">
        <v>102</v>
      </c>
      <c r="J20" s="1" t="s">
        <v>103</v>
      </c>
      <c r="K20" s="1" t="s">
        <v>104</v>
      </c>
    </row>
  </sheetData>
  <phoneticPr fontId="1" type="noConversion"/>
  <hyperlinks>
    <hyperlink ref="K6" r:id="rId1" xr:uid="{FF1BAE38-79ED-4D2F-AD46-BEA7FC2E4502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F3C24-F07B-4676-A315-982AF0925542}">
  <dimension ref="A1:L114"/>
  <sheetViews>
    <sheetView tabSelected="1" workbookViewId="0">
      <selection activeCell="L12" sqref="L12"/>
    </sheetView>
  </sheetViews>
  <sheetFormatPr defaultRowHeight="13.9" x14ac:dyDescent="0.4"/>
  <cols>
    <col min="1" max="1" width="32.1328125" customWidth="1"/>
    <col min="2" max="2" width="15.19921875" customWidth="1"/>
    <col min="3" max="3" width="14.46484375" customWidth="1"/>
    <col min="4" max="4" width="9" bestFit="1" customWidth="1"/>
    <col min="5" max="5" width="13.796875" customWidth="1"/>
    <col min="6" max="6" width="9.6640625" bestFit="1" customWidth="1"/>
    <col min="7" max="7" width="19.59765625" customWidth="1"/>
  </cols>
  <sheetData>
    <row r="1" spans="1:12" s="15" customFormat="1" ht="60.75" customHeight="1" x14ac:dyDescent="0.4">
      <c r="A1" s="14" t="s">
        <v>212</v>
      </c>
      <c r="B1" s="14"/>
      <c r="C1" s="14"/>
      <c r="D1" s="14"/>
      <c r="E1" s="14"/>
      <c r="F1" s="14"/>
      <c r="G1" s="14"/>
    </row>
    <row r="2" spans="1:12" ht="40.25" customHeight="1" x14ac:dyDescent="0.4">
      <c r="A2" s="13" t="s">
        <v>211</v>
      </c>
      <c r="B2" s="13"/>
      <c r="C2" s="13"/>
      <c r="D2" s="13"/>
      <c r="E2" s="13"/>
      <c r="F2" s="13"/>
      <c r="G2" s="13"/>
      <c r="H2" s="11"/>
      <c r="I2" s="11"/>
      <c r="J2" s="11"/>
      <c r="K2" s="11"/>
      <c r="L2" s="11"/>
    </row>
    <row r="3" spans="1:12" x14ac:dyDescent="0.4">
      <c r="B3" s="3"/>
      <c r="C3" s="12" t="s">
        <v>105</v>
      </c>
      <c r="D3" s="12"/>
      <c r="E3" s="12"/>
      <c r="F3" s="12"/>
      <c r="G3" s="12"/>
    </row>
    <row r="4" spans="1:12" x14ac:dyDescent="0.4">
      <c r="A4" s="4" t="s">
        <v>112</v>
      </c>
      <c r="B4" s="4" t="s">
        <v>106</v>
      </c>
      <c r="C4" s="5" t="s">
        <v>107</v>
      </c>
      <c r="D4" s="5" t="s">
        <v>108</v>
      </c>
      <c r="E4" s="5" t="s">
        <v>109</v>
      </c>
      <c r="F4" s="5" t="s">
        <v>110</v>
      </c>
      <c r="G4" s="6" t="s">
        <v>111</v>
      </c>
    </row>
    <row r="5" spans="1:12" x14ac:dyDescent="0.4">
      <c r="A5" s="8" t="s">
        <v>14</v>
      </c>
      <c r="B5" s="8" t="s">
        <v>113</v>
      </c>
      <c r="C5" s="8">
        <v>695.64458863565505</v>
      </c>
      <c r="D5" s="8">
        <v>1443.2001656366001</v>
      </c>
      <c r="E5" s="8">
        <v>-1.0528</v>
      </c>
      <c r="F5" s="9">
        <v>1.0888E-14</v>
      </c>
      <c r="G5" s="7" t="b">
        <v>1</v>
      </c>
    </row>
    <row r="6" spans="1:12" x14ac:dyDescent="0.4">
      <c r="A6" s="10"/>
      <c r="B6" s="8" t="s">
        <v>114</v>
      </c>
      <c r="C6" s="8">
        <v>35.570941657924003</v>
      </c>
      <c r="D6" s="8">
        <v>80.438242724498394</v>
      </c>
      <c r="E6" s="8">
        <v>-1.1772</v>
      </c>
      <c r="F6" s="8">
        <v>2.9841999999999998E-3</v>
      </c>
      <c r="G6" s="7" t="b">
        <v>1</v>
      </c>
    </row>
    <row r="7" spans="1:12" x14ac:dyDescent="0.4">
      <c r="A7" s="10"/>
      <c r="B7" s="8" t="s">
        <v>115</v>
      </c>
      <c r="C7" s="8">
        <v>1392.1681104302199</v>
      </c>
      <c r="D7" s="8">
        <v>5668.0468822920602</v>
      </c>
      <c r="E7" s="8">
        <v>-2.0255000000000001</v>
      </c>
      <c r="F7" s="9">
        <v>8.7392999999999995E-5</v>
      </c>
      <c r="G7" s="7" t="b">
        <v>1</v>
      </c>
    </row>
    <row r="8" spans="1:12" x14ac:dyDescent="0.4">
      <c r="A8" s="10"/>
      <c r="B8" s="8" t="s">
        <v>116</v>
      </c>
      <c r="C8" s="8">
        <v>47.659995364512703</v>
      </c>
      <c r="D8" s="8">
        <v>247.941568285572</v>
      </c>
      <c r="E8" s="8">
        <v>-2.3791000000000002</v>
      </c>
      <c r="F8" s="9">
        <v>1.7398000000000002E-18</v>
      </c>
      <c r="G8" s="7" t="b">
        <v>1</v>
      </c>
    </row>
    <row r="9" spans="1:12" x14ac:dyDescent="0.4">
      <c r="A9" s="10"/>
      <c r="B9" s="8" t="s">
        <v>117</v>
      </c>
      <c r="C9" s="8">
        <v>91.379506432584705</v>
      </c>
      <c r="D9" s="8">
        <v>199.940861216728</v>
      </c>
      <c r="E9" s="8">
        <v>-1.1295999999999999</v>
      </c>
      <c r="F9" s="9">
        <v>1.2082999999999999E-5</v>
      </c>
      <c r="G9" s="7" t="b">
        <v>1</v>
      </c>
    </row>
    <row r="10" spans="1:12" x14ac:dyDescent="0.4">
      <c r="A10" s="10"/>
      <c r="B10" s="8" t="s">
        <v>118</v>
      </c>
      <c r="C10" s="8">
        <v>2.48714080706588</v>
      </c>
      <c r="D10" s="8">
        <v>44.823470641998497</v>
      </c>
      <c r="E10" s="8">
        <v>-4.1717000000000004</v>
      </c>
      <c r="F10" s="9">
        <v>5.4720000000000003E-8</v>
      </c>
      <c r="G10" s="7" t="b">
        <v>1</v>
      </c>
    </row>
    <row r="11" spans="1:12" x14ac:dyDescent="0.4">
      <c r="A11" s="10"/>
      <c r="B11" s="8" t="s">
        <v>119</v>
      </c>
      <c r="C11" s="8">
        <v>126.664702327458</v>
      </c>
      <c r="D11" s="8">
        <v>574.420438994184</v>
      </c>
      <c r="E11" s="8">
        <v>-2.1810999999999998</v>
      </c>
      <c r="F11" s="9">
        <v>2.2656000000000001E-29</v>
      </c>
      <c r="G11" s="7" t="b">
        <v>1</v>
      </c>
    </row>
    <row r="12" spans="1:12" x14ac:dyDescent="0.4">
      <c r="A12" s="10" t="s">
        <v>21</v>
      </c>
      <c r="B12" s="8" t="s">
        <v>120</v>
      </c>
      <c r="C12" s="8">
        <v>586.079827580293</v>
      </c>
      <c r="D12" s="8">
        <v>1687.7742983196399</v>
      </c>
      <c r="E12" s="8">
        <v>-1.526</v>
      </c>
      <c r="F12" s="9">
        <v>1.827E-6</v>
      </c>
      <c r="G12" s="7" t="b">
        <v>1</v>
      </c>
    </row>
    <row r="13" spans="1:12" x14ac:dyDescent="0.4">
      <c r="A13" s="10"/>
      <c r="B13" s="8" t="s">
        <v>121</v>
      </c>
      <c r="C13" s="8">
        <v>2368.1170802585898</v>
      </c>
      <c r="D13" s="8">
        <v>4765.6062568571697</v>
      </c>
      <c r="E13" s="8">
        <v>-1.0088999999999999</v>
      </c>
      <c r="F13" s="9">
        <v>2.0377E-13</v>
      </c>
      <c r="G13" s="7" t="b">
        <v>1</v>
      </c>
    </row>
    <row r="14" spans="1:12" x14ac:dyDescent="0.4">
      <c r="A14" s="10"/>
      <c r="B14" s="8" t="s">
        <v>122</v>
      </c>
      <c r="C14" s="8">
        <v>171.728055090586</v>
      </c>
      <c r="D14" s="8">
        <v>385.27689455037802</v>
      </c>
      <c r="E14" s="8">
        <v>-1.1657999999999999</v>
      </c>
      <c r="F14" s="9">
        <v>6.9860999999999999E-6</v>
      </c>
      <c r="G14" s="7" t="b">
        <v>1</v>
      </c>
    </row>
    <row r="15" spans="1:12" x14ac:dyDescent="0.4">
      <c r="A15" s="10"/>
      <c r="B15" s="8" t="s">
        <v>123</v>
      </c>
      <c r="C15" s="8">
        <v>4.1533342165478997</v>
      </c>
      <c r="D15" s="8">
        <v>63.689373478223402</v>
      </c>
      <c r="E15" s="8">
        <v>-3.9386999999999999</v>
      </c>
      <c r="F15" s="9">
        <v>1.1812E-5</v>
      </c>
      <c r="G15" s="7" t="b">
        <v>1</v>
      </c>
    </row>
    <row r="16" spans="1:12" x14ac:dyDescent="0.4">
      <c r="A16" s="10"/>
      <c r="B16" s="8" t="s">
        <v>124</v>
      </c>
      <c r="C16" s="8">
        <v>1306.06709238041</v>
      </c>
      <c r="D16" s="8">
        <v>2711.8261456271098</v>
      </c>
      <c r="E16" s="8">
        <v>-1.054</v>
      </c>
      <c r="F16" s="8">
        <v>1.5655000000000001E-4</v>
      </c>
      <c r="G16" s="7" t="b">
        <v>1</v>
      </c>
    </row>
    <row r="17" spans="1:7" x14ac:dyDescent="0.4">
      <c r="A17" s="10"/>
      <c r="B17" s="8" t="s">
        <v>125</v>
      </c>
      <c r="C17" s="8">
        <v>3.6242862505451798</v>
      </c>
      <c r="D17" s="8">
        <v>351.44714274570703</v>
      </c>
      <c r="E17" s="8">
        <v>-6.5994999999999999</v>
      </c>
      <c r="F17" s="9">
        <v>1.4374999999999999E-14</v>
      </c>
      <c r="G17" s="7" t="b">
        <v>1</v>
      </c>
    </row>
    <row r="18" spans="1:7" x14ac:dyDescent="0.4">
      <c r="A18" s="10"/>
      <c r="B18" s="8" t="s">
        <v>126</v>
      </c>
      <c r="C18" s="8">
        <v>135.257116523604</v>
      </c>
      <c r="D18" s="8">
        <v>285.112320301007</v>
      </c>
      <c r="E18" s="8">
        <v>-1.0758000000000001</v>
      </c>
      <c r="F18" s="9">
        <v>1.0665000000000001E-6</v>
      </c>
      <c r="G18" s="7" t="b">
        <v>1</v>
      </c>
    </row>
    <row r="19" spans="1:7" x14ac:dyDescent="0.4">
      <c r="A19" s="10"/>
      <c r="B19" s="8" t="s">
        <v>127</v>
      </c>
      <c r="C19" s="8">
        <v>2076.1979424281299</v>
      </c>
      <c r="D19" s="8">
        <v>13056.4542812736</v>
      </c>
      <c r="E19" s="8">
        <v>-2.6526999999999998</v>
      </c>
      <c r="F19" s="9">
        <v>5.2139000000000002E-34</v>
      </c>
      <c r="G19" s="7" t="b">
        <v>1</v>
      </c>
    </row>
    <row r="20" spans="1:7" x14ac:dyDescent="0.4">
      <c r="A20" s="8" t="s">
        <v>27</v>
      </c>
      <c r="B20" s="8" t="s">
        <v>128</v>
      </c>
      <c r="C20" s="8">
        <v>4128.5181172279399</v>
      </c>
      <c r="D20" s="8">
        <v>8955.6654505593306</v>
      </c>
      <c r="E20" s="8">
        <v>-1.1172</v>
      </c>
      <c r="F20" s="9">
        <v>1.9149000000000001E-6</v>
      </c>
      <c r="G20" s="7" t="b">
        <v>1</v>
      </c>
    </row>
    <row r="21" spans="1:7" x14ac:dyDescent="0.4">
      <c r="A21" s="10"/>
      <c r="B21" s="8" t="s">
        <v>129</v>
      </c>
      <c r="C21" s="8">
        <v>679.96461976572698</v>
      </c>
      <c r="D21" s="8">
        <v>2520.5385598201101</v>
      </c>
      <c r="E21" s="8">
        <v>-1.8902000000000001</v>
      </c>
      <c r="F21" s="9">
        <v>1.7756999999999999E-11</v>
      </c>
      <c r="G21" s="7" t="b">
        <v>1</v>
      </c>
    </row>
    <row r="22" spans="1:7" x14ac:dyDescent="0.4">
      <c r="A22" s="10"/>
      <c r="B22" s="8" t="s">
        <v>130</v>
      </c>
      <c r="C22" s="8">
        <v>47.699520120249602</v>
      </c>
      <c r="D22" s="8">
        <v>187.86893436034001</v>
      </c>
      <c r="E22" s="8">
        <v>-1.9777</v>
      </c>
      <c r="F22" s="9">
        <v>1.2632E-11</v>
      </c>
      <c r="G22" s="7" t="b">
        <v>1</v>
      </c>
    </row>
    <row r="23" spans="1:7" x14ac:dyDescent="0.4">
      <c r="A23" s="10"/>
      <c r="B23" s="8" t="s">
        <v>131</v>
      </c>
      <c r="C23" s="8">
        <v>31.946655407378799</v>
      </c>
      <c r="D23" s="8">
        <v>138.112473210313</v>
      </c>
      <c r="E23" s="8">
        <v>-2.1120999999999999</v>
      </c>
      <c r="F23" s="9">
        <v>6.3071999999999997E-10</v>
      </c>
      <c r="G23" s="7" t="b">
        <v>1</v>
      </c>
    </row>
    <row r="24" spans="1:7" x14ac:dyDescent="0.4">
      <c r="A24" s="10"/>
      <c r="B24" s="8" t="s">
        <v>132</v>
      </c>
      <c r="C24" s="8">
        <v>726.63357743245604</v>
      </c>
      <c r="D24" s="8">
        <v>1474.39178502396</v>
      </c>
      <c r="E24" s="8">
        <v>-1.0207999999999999</v>
      </c>
      <c r="F24" s="9">
        <v>5.4171999999999999E-9</v>
      </c>
      <c r="G24" s="7" t="b">
        <v>1</v>
      </c>
    </row>
    <row r="25" spans="1:7" x14ac:dyDescent="0.4">
      <c r="A25" s="10"/>
      <c r="B25" s="8" t="s">
        <v>133</v>
      </c>
      <c r="C25" s="8">
        <v>19.194753326154</v>
      </c>
      <c r="D25" s="8">
        <v>66.754061965281807</v>
      </c>
      <c r="E25" s="8">
        <v>-1.7981</v>
      </c>
      <c r="F25" s="8">
        <v>1.0903E-4</v>
      </c>
      <c r="G25" s="7" t="b">
        <v>1</v>
      </c>
    </row>
    <row r="26" spans="1:7" x14ac:dyDescent="0.4">
      <c r="A26" s="10"/>
      <c r="B26" s="8" t="s">
        <v>134</v>
      </c>
      <c r="C26" s="8">
        <v>16.005239388715001</v>
      </c>
      <c r="D26" s="8">
        <v>92.4465790618314</v>
      </c>
      <c r="E26" s="8">
        <v>-2.5301</v>
      </c>
      <c r="F26" s="9">
        <v>4.4077999999999996E-9</v>
      </c>
      <c r="G26" s="7" t="b">
        <v>1</v>
      </c>
    </row>
    <row r="27" spans="1:7" x14ac:dyDescent="0.4">
      <c r="A27" s="10"/>
      <c r="B27" s="8" t="s">
        <v>135</v>
      </c>
      <c r="C27" s="8">
        <v>651.15888106715897</v>
      </c>
      <c r="D27" s="8">
        <v>1932.16383123172</v>
      </c>
      <c r="E27" s="8">
        <v>-1.5690999999999999</v>
      </c>
      <c r="F27" s="9">
        <v>3.4583E-32</v>
      </c>
      <c r="G27" s="7" t="b">
        <v>1</v>
      </c>
    </row>
    <row r="28" spans="1:7" x14ac:dyDescent="0.4">
      <c r="A28" s="10"/>
      <c r="B28" s="8" t="s">
        <v>136</v>
      </c>
      <c r="C28" s="8">
        <v>2579.0465169261802</v>
      </c>
      <c r="D28" s="8">
        <v>5440.0860387101002</v>
      </c>
      <c r="E28" s="8">
        <v>-1.0768</v>
      </c>
      <c r="F28" s="9">
        <v>1.5357E-16</v>
      </c>
      <c r="G28" s="7" t="b">
        <v>1</v>
      </c>
    </row>
    <row r="29" spans="1:7" x14ac:dyDescent="0.4">
      <c r="A29" s="10"/>
      <c r="B29" s="8" t="s">
        <v>137</v>
      </c>
      <c r="C29" s="8">
        <v>66.562849259085496</v>
      </c>
      <c r="D29" s="8">
        <v>146.1101522054</v>
      </c>
      <c r="E29" s="8">
        <v>-1.1343000000000001</v>
      </c>
      <c r="F29" s="9">
        <v>8.2662000000000002E-5</v>
      </c>
      <c r="G29" s="7" t="b">
        <v>1</v>
      </c>
    </row>
    <row r="30" spans="1:7" x14ac:dyDescent="0.4">
      <c r="A30" s="10"/>
      <c r="B30" s="8" t="s">
        <v>138</v>
      </c>
      <c r="C30" s="8">
        <v>31.630457361483298</v>
      </c>
      <c r="D30" s="8">
        <v>90.529319620129499</v>
      </c>
      <c r="E30" s="8">
        <v>-1.5170999999999999</v>
      </c>
      <c r="F30" s="8">
        <v>1.0751000000000001E-4</v>
      </c>
      <c r="G30" s="7" t="b">
        <v>1</v>
      </c>
    </row>
    <row r="31" spans="1:7" x14ac:dyDescent="0.4">
      <c r="A31" s="10"/>
      <c r="B31" s="8" t="s">
        <v>139</v>
      </c>
      <c r="C31" s="8">
        <v>249.54993818578501</v>
      </c>
      <c r="D31" s="8">
        <v>572.04567124417201</v>
      </c>
      <c r="E31" s="8">
        <v>-1.1968000000000001</v>
      </c>
      <c r="F31" s="9">
        <v>7.5583999999999998E-12</v>
      </c>
      <c r="G31" s="7" t="b">
        <v>1</v>
      </c>
    </row>
    <row r="32" spans="1:7" x14ac:dyDescent="0.4">
      <c r="A32" s="10"/>
      <c r="B32" s="8" t="s">
        <v>140</v>
      </c>
      <c r="C32" s="8">
        <v>355.031342063181</v>
      </c>
      <c r="D32" s="8">
        <v>842.35902002109401</v>
      </c>
      <c r="E32" s="8">
        <v>-1.2464999999999999</v>
      </c>
      <c r="F32" s="9">
        <v>1.5561999999999999E-15</v>
      </c>
      <c r="G32" s="7" t="b">
        <v>1</v>
      </c>
    </row>
    <row r="33" spans="1:7" x14ac:dyDescent="0.4">
      <c r="A33" s="10"/>
      <c r="B33" s="8" t="s">
        <v>141</v>
      </c>
      <c r="C33" s="8">
        <v>181.85609715175099</v>
      </c>
      <c r="D33" s="8">
        <v>560.48752666598796</v>
      </c>
      <c r="E33" s="8">
        <v>-1.6238999999999999</v>
      </c>
      <c r="F33" s="9">
        <v>8.7894000000000004E-15</v>
      </c>
      <c r="G33" s="7" t="b">
        <v>1</v>
      </c>
    </row>
    <row r="34" spans="1:7" x14ac:dyDescent="0.4">
      <c r="A34" s="10"/>
      <c r="B34" s="8" t="s">
        <v>142</v>
      </c>
      <c r="C34" s="8">
        <v>1006.80739308071</v>
      </c>
      <c r="D34" s="8">
        <v>2167.7847410919198</v>
      </c>
      <c r="E34" s="8">
        <v>-1.1064000000000001</v>
      </c>
      <c r="F34" s="9">
        <v>1.5616E-18</v>
      </c>
      <c r="G34" s="7" t="b">
        <v>1</v>
      </c>
    </row>
    <row r="35" spans="1:7" x14ac:dyDescent="0.4">
      <c r="A35" s="8" t="s">
        <v>33</v>
      </c>
      <c r="B35" s="8" t="s">
        <v>143</v>
      </c>
      <c r="C35" s="8">
        <v>82.449514380589704</v>
      </c>
      <c r="D35" s="8">
        <v>196.725356002154</v>
      </c>
      <c r="E35" s="8">
        <v>-1.2545999999999999</v>
      </c>
      <c r="F35" s="9">
        <v>3.2289000000000002E-5</v>
      </c>
      <c r="G35" s="7" t="b">
        <v>1</v>
      </c>
    </row>
    <row r="36" spans="1:7" x14ac:dyDescent="0.4">
      <c r="A36" s="10"/>
      <c r="B36" s="8" t="s">
        <v>144</v>
      </c>
      <c r="C36" s="8">
        <v>617.69505880035399</v>
      </c>
      <c r="D36" s="8">
        <v>1422.65336025273</v>
      </c>
      <c r="E36" s="8">
        <v>-1.2036</v>
      </c>
      <c r="F36" s="9">
        <v>8.4779E-7</v>
      </c>
      <c r="G36" s="7" t="b">
        <v>1</v>
      </c>
    </row>
    <row r="37" spans="1:7" x14ac:dyDescent="0.4">
      <c r="A37" s="10"/>
      <c r="B37" s="8" t="s">
        <v>145</v>
      </c>
      <c r="C37" s="8">
        <v>95.587591546292202</v>
      </c>
      <c r="D37" s="8">
        <v>198.44115525368699</v>
      </c>
      <c r="E37" s="8">
        <v>-1.0538000000000001</v>
      </c>
      <c r="F37" s="9">
        <v>3.8847999999999998E-5</v>
      </c>
      <c r="G37" s="7" t="b">
        <v>1</v>
      </c>
    </row>
    <row r="38" spans="1:7" x14ac:dyDescent="0.4">
      <c r="A38" s="10"/>
      <c r="B38" s="8" t="s">
        <v>146</v>
      </c>
      <c r="C38" s="8">
        <v>31.654755975797698</v>
      </c>
      <c r="D38" s="8">
        <v>187.67647676125301</v>
      </c>
      <c r="E38" s="8">
        <v>-2.5678000000000001</v>
      </c>
      <c r="F38" s="9">
        <v>3.1375999999999999E-16</v>
      </c>
      <c r="G38" s="7" t="b">
        <v>1</v>
      </c>
    </row>
    <row r="39" spans="1:7" x14ac:dyDescent="0.4">
      <c r="A39" s="10"/>
      <c r="B39" s="8" t="s">
        <v>147</v>
      </c>
      <c r="C39" s="8">
        <v>2656.00887604749</v>
      </c>
      <c r="D39" s="8">
        <v>6949.7341160101596</v>
      </c>
      <c r="E39" s="8">
        <v>-1.3876999999999999</v>
      </c>
      <c r="F39" s="9">
        <v>8.3534999999999997E-7</v>
      </c>
      <c r="G39" s="7" t="b">
        <v>1</v>
      </c>
    </row>
    <row r="40" spans="1:7" x14ac:dyDescent="0.4">
      <c r="A40" s="8" t="s">
        <v>39</v>
      </c>
      <c r="B40" s="8" t="s">
        <v>148</v>
      </c>
      <c r="C40" s="8">
        <v>362.21609119421998</v>
      </c>
      <c r="D40" s="8">
        <v>900.57798502367996</v>
      </c>
      <c r="E40" s="8">
        <v>-1.3140000000000001</v>
      </c>
      <c r="F40" s="9">
        <v>2.2365000000000001E-17</v>
      </c>
      <c r="G40" s="7" t="b">
        <v>1</v>
      </c>
    </row>
    <row r="41" spans="1:7" x14ac:dyDescent="0.4">
      <c r="A41" s="10"/>
      <c r="B41" s="8" t="s">
        <v>149</v>
      </c>
      <c r="C41" s="8">
        <v>452.97842767643601</v>
      </c>
      <c r="D41" s="8">
        <v>1403.39296724577</v>
      </c>
      <c r="E41" s="8">
        <v>-1.6314</v>
      </c>
      <c r="F41" s="9">
        <v>2.4647000000000001E-30</v>
      </c>
      <c r="G41" s="7" t="b">
        <v>1</v>
      </c>
    </row>
    <row r="42" spans="1:7" x14ac:dyDescent="0.4">
      <c r="A42" s="10"/>
      <c r="B42" s="8" t="s">
        <v>150</v>
      </c>
      <c r="C42" s="8">
        <v>34.394271458707699</v>
      </c>
      <c r="D42" s="8">
        <v>112.131269715134</v>
      </c>
      <c r="E42" s="8">
        <v>-1.7049000000000001</v>
      </c>
      <c r="F42" s="9">
        <v>1.7736000000000001E-6</v>
      </c>
      <c r="G42" s="7" t="b">
        <v>1</v>
      </c>
    </row>
    <row r="43" spans="1:7" x14ac:dyDescent="0.4">
      <c r="A43" s="10"/>
      <c r="B43" s="8" t="s">
        <v>151</v>
      </c>
      <c r="C43" s="8">
        <v>67.478072309565803</v>
      </c>
      <c r="D43" s="8">
        <v>203.88792803991899</v>
      </c>
      <c r="E43" s="8">
        <v>-1.5952999999999999</v>
      </c>
      <c r="F43" s="9">
        <v>3.4389999999999998E-9</v>
      </c>
      <c r="G43" s="7" t="b">
        <v>1</v>
      </c>
    </row>
    <row r="44" spans="1:7" x14ac:dyDescent="0.4">
      <c r="A44" s="10"/>
      <c r="B44" s="8" t="s">
        <v>152</v>
      </c>
      <c r="C44" s="8">
        <v>51.259983000743503</v>
      </c>
      <c r="D44" s="8">
        <v>117.625313880177</v>
      </c>
      <c r="E44" s="8">
        <v>-1.1982999999999999</v>
      </c>
      <c r="F44" s="8">
        <v>3.1943999999999999E-4</v>
      </c>
      <c r="G44" s="7" t="b">
        <v>1</v>
      </c>
    </row>
    <row r="45" spans="1:7" x14ac:dyDescent="0.4">
      <c r="A45" s="8" t="s">
        <v>153</v>
      </c>
      <c r="B45" s="8" t="s">
        <v>154</v>
      </c>
      <c r="C45" s="8">
        <v>7.1299982338795704</v>
      </c>
      <c r="D45" s="8">
        <v>68.678637956145295</v>
      </c>
      <c r="E45" s="8">
        <v>-3.2679</v>
      </c>
      <c r="F45" s="9">
        <v>7.4799E-5</v>
      </c>
      <c r="G45" s="7" t="b">
        <v>1</v>
      </c>
    </row>
    <row r="46" spans="1:7" x14ac:dyDescent="0.4">
      <c r="A46" s="10"/>
      <c r="B46" s="8" t="s">
        <v>155</v>
      </c>
      <c r="C46" s="8">
        <v>257.87183276030299</v>
      </c>
      <c r="D46" s="8">
        <v>574.62584364967302</v>
      </c>
      <c r="E46" s="8">
        <v>-1.1559999999999999</v>
      </c>
      <c r="F46" s="8">
        <v>5.6577999999999999E-4</v>
      </c>
      <c r="G46" s="7" t="b">
        <v>1</v>
      </c>
    </row>
    <row r="47" spans="1:7" x14ac:dyDescent="0.4">
      <c r="A47" s="10"/>
      <c r="B47" s="8" t="s">
        <v>156</v>
      </c>
      <c r="C47" s="8">
        <v>205.00040724723701</v>
      </c>
      <c r="D47" s="8">
        <v>505.07720203231901</v>
      </c>
      <c r="E47" s="8">
        <v>-1.3008999999999999</v>
      </c>
      <c r="F47" s="9">
        <v>5.2435999999999997E-5</v>
      </c>
      <c r="G47" s="7" t="b">
        <v>1</v>
      </c>
    </row>
    <row r="48" spans="1:7" x14ac:dyDescent="0.4">
      <c r="A48" s="10"/>
      <c r="B48" s="8" t="s">
        <v>157</v>
      </c>
      <c r="C48" s="8">
        <v>34.552370481655501</v>
      </c>
      <c r="D48" s="8">
        <v>87.480950273315102</v>
      </c>
      <c r="E48" s="8">
        <v>-1.3402000000000001</v>
      </c>
      <c r="F48" s="8">
        <v>5.7760000000000005E-4</v>
      </c>
      <c r="G48" s="7" t="b">
        <v>1</v>
      </c>
    </row>
    <row r="49" spans="1:7" x14ac:dyDescent="0.4">
      <c r="A49" s="10"/>
      <c r="B49" s="8" t="s">
        <v>158</v>
      </c>
      <c r="C49" s="8">
        <v>541.97414142774301</v>
      </c>
      <c r="D49" s="8">
        <v>1348.2713290107299</v>
      </c>
      <c r="E49" s="8">
        <v>-1.3148</v>
      </c>
      <c r="F49" s="9">
        <v>1.9364999999999999E-11</v>
      </c>
      <c r="G49" s="7" t="b">
        <v>1</v>
      </c>
    </row>
    <row r="50" spans="1:7" x14ac:dyDescent="0.4">
      <c r="A50" s="10"/>
      <c r="B50" s="8" t="s">
        <v>159</v>
      </c>
      <c r="C50" s="8">
        <v>105.764230836086</v>
      </c>
      <c r="D50" s="8">
        <v>569.32762916755803</v>
      </c>
      <c r="E50" s="8">
        <v>-2.4283999999999999</v>
      </c>
      <c r="F50" s="9">
        <v>7.0118000000000005E-24</v>
      </c>
      <c r="G50" s="7" t="b">
        <v>1</v>
      </c>
    </row>
    <row r="51" spans="1:7" x14ac:dyDescent="0.4">
      <c r="A51" s="10"/>
      <c r="B51" s="8" t="s">
        <v>160</v>
      </c>
      <c r="C51" s="8">
        <v>2435.1143857709799</v>
      </c>
      <c r="D51" s="8">
        <v>7275.9130082031397</v>
      </c>
      <c r="E51" s="8">
        <v>-1.5790999999999999</v>
      </c>
      <c r="F51" s="8">
        <v>5.1973000000000002E-3</v>
      </c>
      <c r="G51" s="7" t="b">
        <v>1</v>
      </c>
    </row>
    <row r="52" spans="1:7" x14ac:dyDescent="0.4">
      <c r="A52" s="10"/>
      <c r="B52" s="8" t="s">
        <v>161</v>
      </c>
      <c r="C52" s="8">
        <v>367.73756572013798</v>
      </c>
      <c r="D52" s="8">
        <v>751.84601954120797</v>
      </c>
      <c r="E52" s="8">
        <v>-1.0318000000000001</v>
      </c>
      <c r="F52" s="9">
        <v>2.6636E-10</v>
      </c>
      <c r="G52" s="7" t="b">
        <v>1</v>
      </c>
    </row>
    <row r="53" spans="1:7" x14ac:dyDescent="0.4">
      <c r="A53" s="10"/>
      <c r="B53" s="8" t="s">
        <v>162</v>
      </c>
      <c r="C53" s="8">
        <v>304.92373064733903</v>
      </c>
      <c r="D53" s="8">
        <v>914.37302768076302</v>
      </c>
      <c r="E53" s="8">
        <v>-1.5843</v>
      </c>
      <c r="F53" s="9">
        <v>2.0917E-23</v>
      </c>
      <c r="G53" s="7" t="b">
        <v>1</v>
      </c>
    </row>
    <row r="54" spans="1:7" x14ac:dyDescent="0.4">
      <c r="A54" s="10"/>
      <c r="B54" s="8" t="s">
        <v>163</v>
      </c>
      <c r="C54" s="8">
        <v>268.264240774565</v>
      </c>
      <c r="D54" s="8">
        <v>721.58910799455896</v>
      </c>
      <c r="E54" s="8">
        <v>-1.4275</v>
      </c>
      <c r="F54" s="9">
        <v>6.5463000000000004E-18</v>
      </c>
      <c r="G54" s="7" t="b">
        <v>1</v>
      </c>
    </row>
    <row r="55" spans="1:7" x14ac:dyDescent="0.4">
      <c r="A55" s="10"/>
      <c r="B55" s="8" t="s">
        <v>164</v>
      </c>
      <c r="C55" s="8">
        <v>837.60600355292502</v>
      </c>
      <c r="D55" s="8">
        <v>1930.6360038349901</v>
      </c>
      <c r="E55" s="8">
        <v>-1.2047000000000001</v>
      </c>
      <c r="F55" s="8">
        <v>4.2110999999999998E-4</v>
      </c>
      <c r="G55" s="7" t="b">
        <v>1</v>
      </c>
    </row>
    <row r="56" spans="1:7" x14ac:dyDescent="0.4">
      <c r="A56" s="10"/>
      <c r="B56" s="8" t="s">
        <v>165</v>
      </c>
      <c r="C56" s="8">
        <v>41.445220181113399</v>
      </c>
      <c r="D56" s="8">
        <v>100.16288820745</v>
      </c>
      <c r="E56" s="8">
        <v>-1.2730999999999999</v>
      </c>
      <c r="F56" s="8">
        <v>4.3792000000000001E-4</v>
      </c>
      <c r="G56" s="7" t="b">
        <v>1</v>
      </c>
    </row>
    <row r="57" spans="1:7" x14ac:dyDescent="0.4">
      <c r="A57" s="10"/>
      <c r="B57" s="8" t="s">
        <v>166</v>
      </c>
      <c r="C57" s="8">
        <v>555.11513739780696</v>
      </c>
      <c r="D57" s="8">
        <v>1554.56892150455</v>
      </c>
      <c r="E57" s="8">
        <v>-1.4857</v>
      </c>
      <c r="F57" s="9">
        <v>5.8348E-27</v>
      </c>
      <c r="G57" s="7" t="b">
        <v>1</v>
      </c>
    </row>
    <row r="58" spans="1:7" x14ac:dyDescent="0.4">
      <c r="A58" s="10"/>
      <c r="B58" s="8" t="s">
        <v>167</v>
      </c>
      <c r="C58" s="8">
        <v>32.965226583647301</v>
      </c>
      <c r="D58" s="8">
        <v>83.486612071312905</v>
      </c>
      <c r="E58" s="8">
        <v>-1.3406</v>
      </c>
      <c r="F58" s="8">
        <v>6.5594000000000004E-4</v>
      </c>
      <c r="G58" s="7" t="b">
        <v>1</v>
      </c>
    </row>
    <row r="59" spans="1:7" x14ac:dyDescent="0.4">
      <c r="A59" s="8" t="s">
        <v>51</v>
      </c>
      <c r="B59" s="8" t="s">
        <v>168</v>
      </c>
      <c r="C59" s="8">
        <v>35.7442668222943</v>
      </c>
      <c r="D59" s="8">
        <v>74.029181942834398</v>
      </c>
      <c r="E59" s="8">
        <v>-1.0504</v>
      </c>
      <c r="F59" s="8">
        <v>1.0652E-2</v>
      </c>
      <c r="G59" s="7" t="b">
        <v>1</v>
      </c>
    </row>
    <row r="60" spans="1:7" x14ac:dyDescent="0.4">
      <c r="A60" s="10"/>
      <c r="B60" s="8" t="s">
        <v>169</v>
      </c>
      <c r="C60" s="8">
        <v>38.255706243674503</v>
      </c>
      <c r="D60" s="8">
        <v>92.117937833552304</v>
      </c>
      <c r="E60" s="8">
        <v>-1.2678</v>
      </c>
      <c r="F60" s="8">
        <v>5.1258E-4</v>
      </c>
      <c r="G60" s="7" t="b">
        <v>1</v>
      </c>
    </row>
    <row r="61" spans="1:7" x14ac:dyDescent="0.4">
      <c r="A61" s="10"/>
      <c r="B61" s="8" t="s">
        <v>170</v>
      </c>
      <c r="C61" s="8">
        <v>224.81233052375899</v>
      </c>
      <c r="D61" s="8">
        <v>488.86406471173302</v>
      </c>
      <c r="E61" s="8">
        <v>-1.1207</v>
      </c>
      <c r="F61" s="9">
        <v>7.254E-10</v>
      </c>
      <c r="G61" s="7" t="b">
        <v>1</v>
      </c>
    </row>
    <row r="62" spans="1:7" x14ac:dyDescent="0.4">
      <c r="A62" s="10"/>
      <c r="B62" s="8" t="s">
        <v>171</v>
      </c>
      <c r="C62" s="8">
        <v>426.05465111181798</v>
      </c>
      <c r="D62" s="8">
        <v>1054.1922975515299</v>
      </c>
      <c r="E62" s="8">
        <v>-1.3069999999999999</v>
      </c>
      <c r="F62" s="9">
        <v>6.1058999999999998E-9</v>
      </c>
      <c r="G62" s="7" t="b">
        <v>1</v>
      </c>
    </row>
    <row r="63" spans="1:7" x14ac:dyDescent="0.4">
      <c r="A63" s="8" t="s">
        <v>57</v>
      </c>
      <c r="B63" s="8" t="s">
        <v>127</v>
      </c>
      <c r="C63" s="8">
        <v>2076.1979424281299</v>
      </c>
      <c r="D63" s="8">
        <v>13056.4542812736</v>
      </c>
      <c r="E63" s="8">
        <v>-2.6526999999999998</v>
      </c>
      <c r="F63" s="9">
        <v>5.2139000000000002E-34</v>
      </c>
      <c r="G63" s="7" t="b">
        <v>1</v>
      </c>
    </row>
    <row r="64" spans="1:7" x14ac:dyDescent="0.4">
      <c r="A64" s="10"/>
      <c r="B64" s="8" t="s">
        <v>126</v>
      </c>
      <c r="C64" s="8">
        <v>135.257116523604</v>
      </c>
      <c r="D64" s="8">
        <v>285.112320301007</v>
      </c>
      <c r="E64" s="8">
        <v>-1.0758000000000001</v>
      </c>
      <c r="F64" s="9">
        <v>1.0665000000000001E-6</v>
      </c>
      <c r="G64" s="7" t="b">
        <v>1</v>
      </c>
    </row>
    <row r="65" spans="1:7" x14ac:dyDescent="0.4">
      <c r="A65" s="10"/>
      <c r="B65" s="8" t="s">
        <v>123</v>
      </c>
      <c r="C65" s="8">
        <v>4.1533342165478997</v>
      </c>
      <c r="D65" s="8">
        <v>63.689373478223402</v>
      </c>
      <c r="E65" s="8">
        <v>-3.9386999999999999</v>
      </c>
      <c r="F65" s="9">
        <v>1.1812E-5</v>
      </c>
      <c r="G65" s="7" t="b">
        <v>1</v>
      </c>
    </row>
    <row r="66" spans="1:7" x14ac:dyDescent="0.4">
      <c r="A66" s="10"/>
      <c r="B66" s="8" t="s">
        <v>120</v>
      </c>
      <c r="C66" s="8">
        <v>586.079827580293</v>
      </c>
      <c r="D66" s="8">
        <v>1687.7742983196399</v>
      </c>
      <c r="E66" s="8">
        <v>-1.526</v>
      </c>
      <c r="F66" s="9">
        <v>1.827E-6</v>
      </c>
      <c r="G66" s="7" t="b">
        <v>1</v>
      </c>
    </row>
    <row r="67" spans="1:7" x14ac:dyDescent="0.4">
      <c r="A67" s="10"/>
      <c r="B67" s="8" t="s">
        <v>172</v>
      </c>
      <c r="C67" s="8">
        <v>960.36390873095797</v>
      </c>
      <c r="D67" s="8">
        <v>6931.8225811362099</v>
      </c>
      <c r="E67" s="8">
        <v>-2.8515999999999999</v>
      </c>
      <c r="F67" s="8">
        <v>2.4379999999999999E-4</v>
      </c>
      <c r="G67" s="7" t="b">
        <v>1</v>
      </c>
    </row>
    <row r="68" spans="1:7" x14ac:dyDescent="0.4">
      <c r="A68" s="8" t="s">
        <v>63</v>
      </c>
      <c r="B68" s="8" t="s">
        <v>173</v>
      </c>
      <c r="C68" s="8">
        <v>1.58714389800816</v>
      </c>
      <c r="D68" s="8">
        <v>21.128122646449999</v>
      </c>
      <c r="E68" s="8">
        <v>-3.7347000000000001</v>
      </c>
      <c r="F68" s="8">
        <v>4.8751999999999997E-3</v>
      </c>
      <c r="G68" s="7" t="b">
        <v>1</v>
      </c>
    </row>
    <row r="69" spans="1:7" x14ac:dyDescent="0.4">
      <c r="A69" s="10"/>
      <c r="B69" s="8" t="s">
        <v>162</v>
      </c>
      <c r="C69" s="8">
        <v>304.92373064733903</v>
      </c>
      <c r="D69" s="8">
        <v>914.37302768076302</v>
      </c>
      <c r="E69" s="8">
        <v>-1.5843</v>
      </c>
      <c r="F69" s="9">
        <v>2.0917E-23</v>
      </c>
      <c r="G69" s="7" t="b">
        <v>1</v>
      </c>
    </row>
    <row r="70" spans="1:7" x14ac:dyDescent="0.4">
      <c r="A70" s="10"/>
      <c r="B70" s="8" t="s">
        <v>154</v>
      </c>
      <c r="C70" s="8">
        <v>7.1299982338795704</v>
      </c>
      <c r="D70" s="8">
        <v>68.678637956145295</v>
      </c>
      <c r="E70" s="8">
        <v>-3.2679</v>
      </c>
      <c r="F70" s="9">
        <v>7.4799E-5</v>
      </c>
      <c r="G70" s="7" t="b">
        <v>1</v>
      </c>
    </row>
    <row r="71" spans="1:7" x14ac:dyDescent="0.4">
      <c r="A71" s="10"/>
      <c r="B71" s="8" t="s">
        <v>156</v>
      </c>
      <c r="C71" s="8">
        <v>205.00040724723701</v>
      </c>
      <c r="D71" s="8">
        <v>505.07720203231901</v>
      </c>
      <c r="E71" s="8">
        <v>-1.3008999999999999</v>
      </c>
      <c r="F71" s="9">
        <v>5.2435999999999997E-5</v>
      </c>
      <c r="G71" s="7" t="b">
        <v>1</v>
      </c>
    </row>
    <row r="72" spans="1:7" x14ac:dyDescent="0.4">
      <c r="A72" s="10"/>
      <c r="B72" s="8" t="s">
        <v>161</v>
      </c>
      <c r="C72" s="8">
        <v>367.73756572013798</v>
      </c>
      <c r="D72" s="8">
        <v>751.84601954120797</v>
      </c>
      <c r="E72" s="8">
        <v>-1.0318000000000001</v>
      </c>
      <c r="F72" s="9">
        <v>2.6636E-10</v>
      </c>
      <c r="G72" s="7" t="b">
        <v>1</v>
      </c>
    </row>
    <row r="73" spans="1:7" x14ac:dyDescent="0.4">
      <c r="A73" s="10"/>
      <c r="B73" s="8" t="s">
        <v>174</v>
      </c>
      <c r="C73" s="8">
        <v>733.20407541748705</v>
      </c>
      <c r="D73" s="8">
        <v>1495.1732612599601</v>
      </c>
      <c r="E73" s="8">
        <v>-1.028</v>
      </c>
      <c r="F73" s="9">
        <v>1.9195000000000001E-14</v>
      </c>
      <c r="G73" s="7" t="b">
        <v>1</v>
      </c>
    </row>
    <row r="74" spans="1:7" x14ac:dyDescent="0.4">
      <c r="A74" s="10"/>
      <c r="B74" s="8" t="s">
        <v>175</v>
      </c>
      <c r="C74" s="8">
        <v>1110.2944142254701</v>
      </c>
      <c r="D74" s="8">
        <v>2390.6415449352899</v>
      </c>
      <c r="E74" s="8">
        <v>-1.1065</v>
      </c>
      <c r="F74" s="8">
        <v>1.2391999999999999E-4</v>
      </c>
      <c r="G74" s="7" t="b">
        <v>1</v>
      </c>
    </row>
    <row r="75" spans="1:7" x14ac:dyDescent="0.4">
      <c r="A75" s="10"/>
      <c r="B75" s="8" t="s">
        <v>176</v>
      </c>
      <c r="C75" s="8">
        <v>71.339507094532607</v>
      </c>
      <c r="D75" s="8">
        <v>172.97373403671099</v>
      </c>
      <c r="E75" s="8">
        <v>-1.2778</v>
      </c>
      <c r="F75" s="9">
        <v>3.5288E-6</v>
      </c>
      <c r="G75" s="7" t="b">
        <v>1</v>
      </c>
    </row>
    <row r="76" spans="1:7" x14ac:dyDescent="0.4">
      <c r="A76" s="10"/>
      <c r="B76" s="8" t="s">
        <v>177</v>
      </c>
      <c r="C76" s="8">
        <v>85.757602585239496</v>
      </c>
      <c r="D76" s="8">
        <v>224.93614102706999</v>
      </c>
      <c r="E76" s="8">
        <v>-1.3912</v>
      </c>
      <c r="F76" s="9">
        <v>2.9725E-8</v>
      </c>
      <c r="G76" s="7" t="b">
        <v>1</v>
      </c>
    </row>
    <row r="77" spans="1:7" x14ac:dyDescent="0.4">
      <c r="A77" s="8" t="s">
        <v>69</v>
      </c>
      <c r="B77" s="8" t="s">
        <v>163</v>
      </c>
      <c r="C77" s="8">
        <v>268.264240774565</v>
      </c>
      <c r="D77" s="8">
        <v>721.58910799455896</v>
      </c>
      <c r="E77" s="8">
        <v>-1.4275</v>
      </c>
      <c r="F77" s="9">
        <v>6.5463000000000004E-18</v>
      </c>
      <c r="G77" s="7" t="b">
        <v>1</v>
      </c>
    </row>
    <row r="78" spans="1:7" x14ac:dyDescent="0.4">
      <c r="A78" s="10"/>
      <c r="B78" s="8" t="s">
        <v>160</v>
      </c>
      <c r="C78" s="8">
        <v>2435.1143857709799</v>
      </c>
      <c r="D78" s="8">
        <v>7275.9130082031397</v>
      </c>
      <c r="E78" s="8">
        <v>-1.5790999999999999</v>
      </c>
      <c r="F78" s="8">
        <v>5.1973000000000002E-3</v>
      </c>
      <c r="G78" s="7" t="b">
        <v>1</v>
      </c>
    </row>
    <row r="79" spans="1:7" x14ac:dyDescent="0.4">
      <c r="A79" s="10"/>
      <c r="B79" s="8" t="s">
        <v>158</v>
      </c>
      <c r="C79" s="8">
        <v>541.97414142774301</v>
      </c>
      <c r="D79" s="8">
        <v>1348.2713290107299</v>
      </c>
      <c r="E79" s="8">
        <v>-1.3148</v>
      </c>
      <c r="F79" s="9">
        <v>1.9364999999999999E-11</v>
      </c>
      <c r="G79" s="7" t="b">
        <v>1</v>
      </c>
    </row>
    <row r="80" spans="1:7" x14ac:dyDescent="0.4">
      <c r="A80" s="10"/>
      <c r="B80" s="8" t="s">
        <v>159</v>
      </c>
      <c r="C80" s="8">
        <v>105.764230836086</v>
      </c>
      <c r="D80" s="8">
        <v>569.32762916755803</v>
      </c>
      <c r="E80" s="8">
        <v>-2.4283999999999999</v>
      </c>
      <c r="F80" s="9">
        <v>7.0118000000000005E-24</v>
      </c>
      <c r="G80" s="7" t="b">
        <v>1</v>
      </c>
    </row>
    <row r="81" spans="1:7" x14ac:dyDescent="0.4">
      <c r="A81" s="8" t="s">
        <v>75</v>
      </c>
      <c r="B81" s="8" t="s">
        <v>178</v>
      </c>
      <c r="C81" s="8">
        <v>311.65232765531903</v>
      </c>
      <c r="D81" s="8">
        <v>737.90579066384998</v>
      </c>
      <c r="E81" s="8">
        <v>-1.2435</v>
      </c>
      <c r="F81" s="9">
        <v>2.4263000000000002E-9</v>
      </c>
      <c r="G81" s="7" t="b">
        <v>1</v>
      </c>
    </row>
    <row r="82" spans="1:7" x14ac:dyDescent="0.4">
      <c r="A82" s="10"/>
      <c r="B82" s="8" t="s">
        <v>179</v>
      </c>
      <c r="C82" s="8">
        <v>187.49614594488</v>
      </c>
      <c r="D82" s="8">
        <v>488.02332724717098</v>
      </c>
      <c r="E82" s="8">
        <v>-1.3801000000000001</v>
      </c>
      <c r="F82" s="9">
        <v>6.9434999999999997E-7</v>
      </c>
      <c r="G82" s="7" t="b">
        <v>1</v>
      </c>
    </row>
    <row r="83" spans="1:7" x14ac:dyDescent="0.4">
      <c r="A83" s="10"/>
      <c r="B83" s="8" t="s">
        <v>180</v>
      </c>
      <c r="C83" s="8">
        <v>117.60090986682999</v>
      </c>
      <c r="D83" s="8">
        <v>348.82701551055698</v>
      </c>
      <c r="E83" s="8">
        <v>-1.5686</v>
      </c>
      <c r="F83" s="9">
        <v>3.7997E-13</v>
      </c>
      <c r="G83" s="7" t="b">
        <v>1</v>
      </c>
    </row>
    <row r="84" spans="1:7" x14ac:dyDescent="0.4">
      <c r="A84" s="10"/>
      <c r="B84" s="8" t="s">
        <v>181</v>
      </c>
      <c r="C84" s="8">
        <v>455.22226628055</v>
      </c>
      <c r="D84" s="8">
        <v>1334.6800049672199</v>
      </c>
      <c r="E84" s="8">
        <v>-1.5519000000000001</v>
      </c>
      <c r="F84" s="9">
        <v>2.6979E-27</v>
      </c>
      <c r="G84" s="7" t="b">
        <v>1</v>
      </c>
    </row>
    <row r="85" spans="1:7" x14ac:dyDescent="0.4">
      <c r="A85" s="8" t="s">
        <v>81</v>
      </c>
      <c r="B85" s="8" t="s">
        <v>182</v>
      </c>
      <c r="C85" s="8">
        <v>412.30847646863901</v>
      </c>
      <c r="D85" s="8">
        <v>886.22020266766106</v>
      </c>
      <c r="E85" s="8">
        <v>-1.1039000000000001</v>
      </c>
      <c r="F85" s="9">
        <v>3.7763999999999999E-13</v>
      </c>
      <c r="G85" s="7" t="b">
        <v>1</v>
      </c>
    </row>
    <row r="86" spans="1:7" x14ac:dyDescent="0.4">
      <c r="A86" s="10"/>
      <c r="B86" s="8" t="s">
        <v>183</v>
      </c>
      <c r="C86" s="8">
        <v>456.91015555979499</v>
      </c>
      <c r="D86" s="8">
        <v>1043.8828689439999</v>
      </c>
      <c r="E86" s="8">
        <v>-1.1919999999999999</v>
      </c>
      <c r="F86" s="8">
        <v>8.3064999999999996E-3</v>
      </c>
      <c r="G86" s="7" t="b">
        <v>1</v>
      </c>
    </row>
    <row r="87" spans="1:7" x14ac:dyDescent="0.4">
      <c r="A87" s="10"/>
      <c r="B87" s="8" t="s">
        <v>184</v>
      </c>
      <c r="C87" s="8">
        <v>208.52134537199399</v>
      </c>
      <c r="D87" s="8">
        <v>543.34642567237904</v>
      </c>
      <c r="E87" s="8">
        <v>-1.3816999999999999</v>
      </c>
      <c r="F87" s="9">
        <v>1.0003E-10</v>
      </c>
      <c r="G87" s="7" t="b">
        <v>1</v>
      </c>
    </row>
    <row r="88" spans="1:7" x14ac:dyDescent="0.4">
      <c r="A88" s="10"/>
      <c r="B88" s="8" t="s">
        <v>185</v>
      </c>
      <c r="C88" s="8">
        <v>33.336175526702299</v>
      </c>
      <c r="D88" s="8">
        <v>119.38275400328099</v>
      </c>
      <c r="E88" s="8">
        <v>-1.8404</v>
      </c>
      <c r="F88" s="9">
        <v>1.7077000000000001E-7</v>
      </c>
      <c r="G88" s="7" t="b">
        <v>1</v>
      </c>
    </row>
    <row r="89" spans="1:7" x14ac:dyDescent="0.4">
      <c r="A89" s="10"/>
      <c r="B89" s="8" t="s">
        <v>186</v>
      </c>
      <c r="C89" s="8">
        <v>88.071418227934998</v>
      </c>
      <c r="D89" s="8">
        <v>241.21118282479</v>
      </c>
      <c r="E89" s="8">
        <v>-1.4536</v>
      </c>
      <c r="F89" s="9">
        <v>3.6543000000000001E-9</v>
      </c>
      <c r="G89" s="7" t="b">
        <v>1</v>
      </c>
    </row>
    <row r="90" spans="1:7" x14ac:dyDescent="0.4">
      <c r="A90" s="10"/>
      <c r="B90" s="8" t="s">
        <v>178</v>
      </c>
      <c r="C90" s="8">
        <v>311.65232765531903</v>
      </c>
      <c r="D90" s="8">
        <v>737.90579066384998</v>
      </c>
      <c r="E90" s="8">
        <v>-1.2435</v>
      </c>
      <c r="F90" s="9">
        <v>2.4263000000000002E-9</v>
      </c>
      <c r="G90" s="7" t="b">
        <v>1</v>
      </c>
    </row>
    <row r="91" spans="1:7" x14ac:dyDescent="0.4">
      <c r="A91" s="10"/>
      <c r="B91" s="8" t="s">
        <v>187</v>
      </c>
      <c r="C91" s="8">
        <v>1041.42066812805</v>
      </c>
      <c r="D91" s="8">
        <v>2464.0083862958099</v>
      </c>
      <c r="E91" s="8">
        <v>-1.2424999999999999</v>
      </c>
      <c r="F91" s="9">
        <v>6.2571999999999996E-17</v>
      </c>
      <c r="G91" s="7" t="b">
        <v>1</v>
      </c>
    </row>
    <row r="92" spans="1:7" x14ac:dyDescent="0.4">
      <c r="A92" s="10"/>
      <c r="B92" s="8" t="s">
        <v>188</v>
      </c>
      <c r="C92" s="8">
        <v>54.671419331181397</v>
      </c>
      <c r="D92" s="8">
        <v>119.936491111134</v>
      </c>
      <c r="E92" s="8">
        <v>-1.1334</v>
      </c>
      <c r="F92" s="8">
        <v>3.1486000000000001E-3</v>
      </c>
      <c r="G92" s="7" t="b">
        <v>1</v>
      </c>
    </row>
    <row r="93" spans="1:7" x14ac:dyDescent="0.4">
      <c r="A93" s="10"/>
      <c r="B93" s="8" t="s">
        <v>189</v>
      </c>
      <c r="C93" s="8">
        <v>25.677129326820001</v>
      </c>
      <c r="D93" s="8">
        <v>61.861026286902998</v>
      </c>
      <c r="E93" s="8">
        <v>-1.2685</v>
      </c>
      <c r="F93" s="8">
        <v>4.9817000000000004E-3</v>
      </c>
      <c r="G93" s="7" t="b">
        <v>1</v>
      </c>
    </row>
    <row r="94" spans="1:7" x14ac:dyDescent="0.4">
      <c r="A94" s="10"/>
      <c r="B94" s="8" t="s">
        <v>190</v>
      </c>
      <c r="C94" s="8">
        <v>13.3599995587014</v>
      </c>
      <c r="D94" s="8">
        <v>50.310198257880302</v>
      </c>
      <c r="E94" s="8">
        <v>-1.9129</v>
      </c>
      <c r="F94" s="8">
        <v>3.6180000000000001E-4</v>
      </c>
      <c r="G94" s="7" t="b">
        <v>1</v>
      </c>
    </row>
    <row r="95" spans="1:7" x14ac:dyDescent="0.4">
      <c r="A95" s="10"/>
      <c r="B95" s="8" t="s">
        <v>191</v>
      </c>
      <c r="C95" s="8">
        <v>174.39467473055299</v>
      </c>
      <c r="D95" s="8">
        <v>400.38818816249801</v>
      </c>
      <c r="E95" s="8">
        <v>-1.1990000000000001</v>
      </c>
      <c r="F95" s="9">
        <v>4.3732999999999999E-8</v>
      </c>
      <c r="G95" s="7" t="b">
        <v>1</v>
      </c>
    </row>
    <row r="96" spans="1:7" x14ac:dyDescent="0.4">
      <c r="A96" s="10"/>
      <c r="B96" s="8" t="s">
        <v>192</v>
      </c>
      <c r="C96" s="8">
        <v>1131.22502193988</v>
      </c>
      <c r="D96" s="8">
        <v>3255.6323380312001</v>
      </c>
      <c r="E96" s="8">
        <v>-1.5250999999999999</v>
      </c>
      <c r="F96" s="9">
        <v>1.6196E-22</v>
      </c>
      <c r="G96" s="7" t="b">
        <v>1</v>
      </c>
    </row>
    <row r="97" spans="1:7" x14ac:dyDescent="0.4">
      <c r="A97" s="10"/>
      <c r="B97" s="8" t="s">
        <v>193</v>
      </c>
      <c r="C97" s="8">
        <v>161.86469504232701</v>
      </c>
      <c r="D97" s="8">
        <v>760.67206132593401</v>
      </c>
      <c r="E97" s="8">
        <v>-2.2324999999999999</v>
      </c>
      <c r="F97" s="9">
        <v>4.7871999999999998E-5</v>
      </c>
      <c r="G97" s="7" t="b">
        <v>1</v>
      </c>
    </row>
    <row r="98" spans="1:7" x14ac:dyDescent="0.4">
      <c r="A98" s="10"/>
      <c r="B98" s="8" t="s">
        <v>194</v>
      </c>
      <c r="C98" s="8">
        <v>1115.2563885025399</v>
      </c>
      <c r="D98" s="8">
        <v>2389.2752228990798</v>
      </c>
      <c r="E98" s="8">
        <v>-1.0992</v>
      </c>
      <c r="F98" s="9">
        <v>1.7076000000000001E-18</v>
      </c>
      <c r="G98" s="7" t="b">
        <v>1</v>
      </c>
    </row>
    <row r="99" spans="1:7" x14ac:dyDescent="0.4">
      <c r="A99" s="10"/>
      <c r="B99" s="8" t="s">
        <v>195</v>
      </c>
      <c r="C99" s="8">
        <v>19.9609498265783</v>
      </c>
      <c r="D99" s="8">
        <v>91.620474695592407</v>
      </c>
      <c r="E99" s="8">
        <v>-2.1985000000000001</v>
      </c>
      <c r="F99" s="9">
        <v>1.2316E-7</v>
      </c>
      <c r="G99" s="7" t="b">
        <v>1</v>
      </c>
    </row>
    <row r="100" spans="1:7" x14ac:dyDescent="0.4">
      <c r="A100" s="10"/>
      <c r="B100" s="8" t="s">
        <v>196</v>
      </c>
      <c r="C100" s="8">
        <v>1.99761759680009</v>
      </c>
      <c r="D100" s="8">
        <v>20.703252618627701</v>
      </c>
      <c r="E100" s="8">
        <v>-3.3734999999999999</v>
      </c>
      <c r="F100" s="8">
        <v>1.1720000000000001E-3</v>
      </c>
      <c r="G100" s="7" t="b">
        <v>1</v>
      </c>
    </row>
    <row r="101" spans="1:7" x14ac:dyDescent="0.4">
      <c r="A101" s="10"/>
      <c r="B101" s="8" t="s">
        <v>197</v>
      </c>
      <c r="C101" s="8">
        <v>1901.95355848687</v>
      </c>
      <c r="D101" s="8">
        <v>4658.8660272373399</v>
      </c>
      <c r="E101" s="8">
        <v>-1.2925</v>
      </c>
      <c r="F101" s="8">
        <v>1.1121000000000001E-2</v>
      </c>
      <c r="G101" s="7" t="b">
        <v>1</v>
      </c>
    </row>
    <row r="102" spans="1:7" x14ac:dyDescent="0.4">
      <c r="A102" s="8" t="s">
        <v>87</v>
      </c>
      <c r="B102" s="8" t="s">
        <v>198</v>
      </c>
      <c r="C102" s="8">
        <v>6.1114270576110599</v>
      </c>
      <c r="D102" s="8">
        <v>25.845019865986401</v>
      </c>
      <c r="E102" s="8">
        <v>-2.0802999999999998</v>
      </c>
      <c r="F102" s="8">
        <v>6.9693000000000003E-3</v>
      </c>
      <c r="G102" s="7" t="b">
        <v>1</v>
      </c>
    </row>
    <row r="103" spans="1:7" x14ac:dyDescent="0.4">
      <c r="A103" s="10"/>
      <c r="B103" s="8" t="s">
        <v>199</v>
      </c>
      <c r="C103" s="8">
        <v>1543.7495831927999</v>
      </c>
      <c r="D103" s="8">
        <v>3158.5560879582899</v>
      </c>
      <c r="E103" s="8">
        <v>-1.0327999999999999</v>
      </c>
      <c r="F103" s="9">
        <v>5.7215999999999997E-18</v>
      </c>
      <c r="G103" s="7" t="b">
        <v>1</v>
      </c>
    </row>
    <row r="104" spans="1:7" x14ac:dyDescent="0.4">
      <c r="A104" s="10"/>
      <c r="B104" s="8" t="s">
        <v>200</v>
      </c>
      <c r="C104" s="8">
        <v>507.12987151450699</v>
      </c>
      <c r="D104" s="8">
        <v>1106.5683135552299</v>
      </c>
      <c r="E104" s="8">
        <v>-1.1256999999999999</v>
      </c>
      <c r="F104" s="9">
        <v>5.7566999999999998E-15</v>
      </c>
      <c r="G104" s="7" t="b">
        <v>1</v>
      </c>
    </row>
    <row r="105" spans="1:7" x14ac:dyDescent="0.4">
      <c r="A105" s="10"/>
      <c r="B105" s="8" t="s">
        <v>201</v>
      </c>
      <c r="C105" s="8">
        <v>647.44939163660899</v>
      </c>
      <c r="D105" s="8">
        <v>2143.6043046333398</v>
      </c>
      <c r="E105" s="8">
        <v>-1.7272000000000001</v>
      </c>
      <c r="F105" s="9">
        <v>1.1753000000000001E-9</v>
      </c>
      <c r="G105" s="7" t="b">
        <v>1</v>
      </c>
    </row>
    <row r="106" spans="1:7" x14ac:dyDescent="0.4">
      <c r="A106" s="10"/>
      <c r="B106" s="8" t="s">
        <v>202</v>
      </c>
      <c r="C106" s="8">
        <v>49.5147400797876</v>
      </c>
      <c r="D106" s="8">
        <v>103.436353433839</v>
      </c>
      <c r="E106" s="8">
        <v>-1.0628</v>
      </c>
      <c r="F106" s="8">
        <v>4.1837999999999997E-3</v>
      </c>
      <c r="G106" s="7" t="b">
        <v>1</v>
      </c>
    </row>
    <row r="107" spans="1:7" x14ac:dyDescent="0.4">
      <c r="A107" s="8" t="s">
        <v>93</v>
      </c>
      <c r="B107" s="8" t="s">
        <v>203</v>
      </c>
      <c r="C107" s="8">
        <v>291.21708075989699</v>
      </c>
      <c r="D107" s="8">
        <v>745.74027825649705</v>
      </c>
      <c r="E107" s="8">
        <v>-1.3566</v>
      </c>
      <c r="F107" s="9">
        <v>1.3711E-16</v>
      </c>
      <c r="G107" s="7" t="b">
        <v>1</v>
      </c>
    </row>
    <row r="108" spans="1:7" x14ac:dyDescent="0.4">
      <c r="A108" s="10"/>
      <c r="B108" s="8" t="s">
        <v>204</v>
      </c>
      <c r="C108" s="8">
        <v>442.58893846653598</v>
      </c>
      <c r="D108" s="8">
        <v>1050.3954750743701</v>
      </c>
      <c r="E108" s="8">
        <v>-1.2468999999999999</v>
      </c>
      <c r="F108" s="9">
        <v>2.5357E-16</v>
      </c>
      <c r="G108" s="7" t="b">
        <v>1</v>
      </c>
    </row>
    <row r="109" spans="1:7" x14ac:dyDescent="0.4">
      <c r="A109" s="10"/>
      <c r="B109" s="8" t="s">
        <v>205</v>
      </c>
      <c r="C109" s="8">
        <v>52.609978364330097</v>
      </c>
      <c r="D109" s="8">
        <v>158.470765460417</v>
      </c>
      <c r="E109" s="8">
        <v>-1.5908</v>
      </c>
      <c r="F109" s="9">
        <v>1.3486999999999999E-7</v>
      </c>
      <c r="G109" s="7" t="b">
        <v>1</v>
      </c>
    </row>
    <row r="110" spans="1:7" x14ac:dyDescent="0.4">
      <c r="A110" s="10"/>
      <c r="B110" s="8" t="s">
        <v>206</v>
      </c>
      <c r="C110" s="8">
        <v>68.1256945427793</v>
      </c>
      <c r="D110" s="8">
        <v>166.21971288652401</v>
      </c>
      <c r="E110" s="8">
        <v>-1.2867999999999999</v>
      </c>
      <c r="F110" s="9">
        <v>4.7732999999999997E-6</v>
      </c>
      <c r="G110" s="7" t="b">
        <v>1</v>
      </c>
    </row>
    <row r="111" spans="1:7" x14ac:dyDescent="0.4">
      <c r="A111" s="8" t="s">
        <v>99</v>
      </c>
      <c r="B111" s="8" t="s">
        <v>207</v>
      </c>
      <c r="C111" s="8">
        <v>172.59759971679901</v>
      </c>
      <c r="D111" s="8">
        <v>513.931937632212</v>
      </c>
      <c r="E111" s="8">
        <v>-1.5742</v>
      </c>
      <c r="F111" s="9">
        <v>7.1149999999999995E-11</v>
      </c>
      <c r="G111" s="7" t="b">
        <v>1</v>
      </c>
    </row>
    <row r="112" spans="1:7" x14ac:dyDescent="0.4">
      <c r="A112" s="10"/>
      <c r="B112" s="8" t="s">
        <v>208</v>
      </c>
      <c r="C112" s="8">
        <v>1703.86351376526</v>
      </c>
      <c r="D112" s="8">
        <v>6002.1700414176403</v>
      </c>
      <c r="E112" s="8">
        <v>-1.8167</v>
      </c>
      <c r="F112" s="9">
        <v>1.9356000000000002E-6</v>
      </c>
      <c r="G112" s="7" t="b">
        <v>1</v>
      </c>
    </row>
    <row r="113" spans="1:7" x14ac:dyDescent="0.4">
      <c r="A113" s="10"/>
      <c r="B113" s="8" t="s">
        <v>209</v>
      </c>
      <c r="C113" s="8">
        <v>0</v>
      </c>
      <c r="D113" s="8">
        <v>21.240670586237101</v>
      </c>
      <c r="E113" s="8" t="e">
        <f>-Inf</f>
        <v>#NAME?</v>
      </c>
      <c r="F113" s="9">
        <v>8.0438000000000008E-6</v>
      </c>
      <c r="G113" s="7" t="b">
        <v>1</v>
      </c>
    </row>
    <row r="114" spans="1:7" x14ac:dyDescent="0.4">
      <c r="A114" s="10"/>
      <c r="B114" s="8" t="s">
        <v>210</v>
      </c>
      <c r="C114" s="8">
        <v>3.0557135288055299</v>
      </c>
      <c r="D114" s="8">
        <v>63.032091021665103</v>
      </c>
      <c r="E114" s="8">
        <v>-4.3665000000000003</v>
      </c>
      <c r="F114" s="9">
        <v>3.0927999999999999E-11</v>
      </c>
      <c r="G114" s="7" t="b">
        <v>1</v>
      </c>
    </row>
  </sheetData>
  <mergeCells count="3">
    <mergeCell ref="C3:G3"/>
    <mergeCell ref="A2:G2"/>
    <mergeCell ref="A1:G1"/>
  </mergeCells>
  <phoneticPr fontId="1" type="noConversion"/>
  <conditionalFormatting sqref="B3:B4">
    <cfRule type="duplicateValues" dxfId="1" priority="2"/>
  </conditionalFormatting>
  <conditionalFormatting sqref="A4">
    <cfRule type="duplicateValues" dxfId="0" priority="4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yangdandan193</cp:lastModifiedBy>
  <dcterms:created xsi:type="dcterms:W3CDTF">2015-06-05T18:19:34Z</dcterms:created>
  <dcterms:modified xsi:type="dcterms:W3CDTF">2021-11-18T07:39:15Z</dcterms:modified>
</cp:coreProperties>
</file>